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F:\papers\Li disaccharide evolution\CRIM\revision\"/>
    </mc:Choice>
  </mc:AlternateContent>
  <xr:revisionPtr revIDLastSave="0" documentId="8_{E84EC78A-F979-4E02-8188-AC4EC1603D2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90" uniqueCount="502">
  <si>
    <t>N</t>
  </si>
  <si>
    <t>Y</t>
  </si>
  <si>
    <t>Phobius</t>
  </si>
  <si>
    <t>CAZy Annotations</t>
  </si>
  <si>
    <t>Protein Id</t>
  </si>
  <si>
    <t>GH 31</t>
  </si>
  <si>
    <t>GH31</t>
  </si>
  <si>
    <t>MRFNDGFWLLKSGVKPSFGLQVVQGLEDGSGYKLQVSTKPIRHRGDTLAGPVFSVRVHSPTEGVVGVKIEHFKHIDPTPDIALFPDDPPVPAVALSKTETTWTVASGGLSAEVTQNPYTITFRSPTRTLTAAGYKHQAIYDVPHKWTLRSASNSSCLATDVSANPRPDAAPETVRYINSELNLSPGELVYGLGEQFGAFVKNGQSVSIWNQDGGTSSEQAYKCVPFYITNRNYGVFVNHPGEVEFEVGSEKVSRVGASVAGESLEYFIIYGPTPLEILERYTRLTGRPALLPSWTFGLWLSTSFLTSYDEKTVSGFLQGMQTRNCPVRVFHLDCFWMKQYEWCSFTFDPDNFPDPKAYLSEIKQKYGVKICVWINPYISQLSPIFQEAVRGGYLIKRKDGTPWQWDLWQPGLGVVDITNPEARTWYEQKLEALVDLGVDTFKTDFGERIPHANVVFHDGSDPMRVHNAYSVIYNEMVFRLLERRFGKGEAVVFARSAAAGGQRFPVHWGGDCESTFEAMAETLRGGLSLTSSGFAFASHDIGGFEGHPPPEIYHRWVAYGLFSSHSRLHGSMSYRVPWQYGEAAATYMAKFLDAKHRLMPYLYNLSLAGRAKGHPMQRAMFIEFLDDRTTHSLDRQYMLGPNLLVAPVFVPEGEESEFYLPAGRWTSFFHPSRTLTGPVWVKEVVPIDELPVWVRQGSVLCLGPHQVGRPDYEFAKDVEVHVYELDEGAVVQTEVPSGKLAAIAGVVKAEVRDGEVRVSVLEGEVGLRSVTYFTGGQQKTAAVGQGQKEVSLKL</t>
  </si>
  <si>
    <t>Trave1_146103-N</t>
  </si>
  <si>
    <t>MFLRTLRAALPYAVLGQLALLSSATVTDPAALDACPGYKAKNVFTFGPKLTADLVLAGKACNVFGNDIEKLKLEVTYENKERIHVKITNPADARYEVPEAVFPRPHADVFASPHSAAIRFNYTASPFSFSIYRASTHEVLFSTASHPIIFEPQYLRVKTNLPTEANIYGLGEHTDSFRLPTHNYTRTMWSRDAYGVPQGSNLYGNHPIYYEHRTTGTHGVFLLNSNGMDIKINDTEGLGTTLEYNVIGGVLDFYFLAGSESDPTEVARQYADVAGTPAEVPYWSFGFHQCRFGYQNFVDVAGVIANYSAAGIPLETMWTDIDYMYKRRVFTLDPDYFPLDRMREIVDYLHKHDQHFILMTDPAVAYVNDGTYGPFDRGTKDDIFLKAANGSSPFLGAVWPGVTVFPDWFNKKTQDYWNNEFKLFYNPETGLDIDGVWIDMNEPASFCNYPCTDPFAQAEEQILPPPRTTLPPAHDSPIFGGSALQKRVDHSHDDVQNPPYAIANSAGTGALSDKTAYTDAVHANGLIEYDTHNLYGTMMSTATRDAMVSRRPGERPLIITRSTFAGAGSRVGKWLGDNLSEWAQLRQSLSGILGMAGVYHIPMVGADICGFGANTTETLCARWAMVGAFYPFMRNHNGDTSISQEFYRWPTVAQAARNALDVRYRLLDYIYTAFHTAHTSGTPVLHPLWYQFPKDANTFAIDTQFLFGDSILVSPVLEENATSVRAYYPDAPFYDFHTLAKTHVQGGGFVEHTDVNFTSIPVSIRGGVVLPLRETGALTTTELRKTDFELVVAPAVDGTAAGSLYLDDGISITPKTQTNVAFAYKKQKLTVKGTFGHATGVNVARVRFLDVASAPKSVKLNGKTVAKNAIAFDAASGVLDVALKTPFKSGFTVEFS</t>
  </si>
  <si>
    <t>Trave1_58033-Y</t>
  </si>
  <si>
    <t>MRAILFAALLFLRVIALAREPSKFEHGRSFLADDKAPSLNVSSCPGYVVASQQETHNGLTIQLTLAGPACSAFGHDVANLTVEVTYETTTRLHVNIYDTEQRQFTIPPDVVPLSAGEDDATLPTGADLEFHHNTHPFEFWVTRRSEPDATPLFDTRLQSLPPTPIPAWVPGDNSTAFDGFPLVFEDQYLQLTSALPHGANVYGLGEVLASSGFRRDVGTDGGSGTLQTFWARDSPDPIDENIYGSHPIYLEHRYDESTRRSKSHGVFHFGAAGSDILLQTPPSSPVSLIQYRLVGGTLDFYFFSGPSPQEVIEQYGELIGLPTWQPAWGFGFQLCRWGYANVSETREQVAKMREANIPLEVMWNDIDVYHALRDFTTDPDSFPADQLKDFIAELTANHQHYIPIVDAAIAKLVNDSDVYDPYTRGNELDVWLKNPDGTEYLGQVWPGYTVFPDWFANNTQAFWTEGLRNWSNSGVNFSGIWLDMNEASSFCIGSCGTGANLTAATIPTMFFPGTPGNLVTDYPEGYNATIWGPSGNITINGTLTFGNSSSPPPALAKRGLGEAAEPGVNLNSPPYALHNADGFLSTHTVSTNATHANGLVELDVHNLWGLMEEKATHHALLDVHPGKRPFLISRSTFPSSGRYTGHWLGDNISKWQYMVQSIQGVLQFQLYQIPFVGADTCGFQGNTDEELCGRWMQLSAFMPFYRNHNVRSALSQEPYRWESVANASRTAIGIRYSLLPYWYTLFANASLRGSPPVRALFYEFPDEPELFTVDRQYLVGRDLLVTPVLTPNVSTVDGIFPGQGRVIWRDWYTHKVVDAAISANTTLDAPLGHINVHIRDGSALLLHASPAYTIEETRGGPFALLVAQAADGYAFGTAYLDDGETVPPTPNTTLKISARKGTVSVVPHGNFKVVQTLDKITVLGASDVSPTEVSVNGKPVKSWEFDSEVQRLVVSAIHVDLNVPATVSWK</t>
  </si>
  <si>
    <t>Trave1_140830-Y</t>
  </si>
  <si>
    <t>MLATLLASVLFLGRATSARQPPSLARSFGASVLAEDAPSRNVSSCPGYTLSALHQTKTGLTAKLNLAGPACNAFGHDVANLTLEVTYDTETRLHVNIYDTEKSQFTIPTSVIALANGTGDASLKQNSDLVFNYESSPFAFWISRRSEPHAQPLFDTRASSLPPTPIAPVIADDNSTALDGFPLVFEDQYLQLTSALPLGANVYGLGEVVASSGFRRDVGTNGPGTIQTMWARDIADPLDENVYGSHSIYLEHRFNETTKRSQSHGVFHFSAAGSDTLLLTPPGSPVSLVQYRAIGGTLDFYFFSGPSPQKVVEQYGALVGLPTWQPYWGFGFHLCRWGYTNLTETRAQVSAMRAAGIPLETMWNDIDLYHAFRDFTTDPVSFPSNEVRDFIQELAANNQHYIPIVDAAVAVLVNDTDVYDPYTKGAELGAWIKNPDGSEYIGQVWPGFTVFPDWFSEHSTAVWTEALKNWTELGVEFSGIWLDMNEPSSFCLGSCGTGIDHTNTSTPFLLPGKPGNLVTEFPEGYDATVWGPSGNMTINGTLTFSNTTNDLARRGLGGLGAGDQQDVDLNDPPYAIHNGDGPLSTKTVATNATNAGGFVELDVHNMWGLMEEKATHLALLSIAPTKRPFLISRSTFPSSGKWTGHWLGDNFSKWAYMHYNIQGALQFQLFQVPMVGADTCGFNDNTDEELCNRWMQLSAFMPFYRNHNVMGAISQEPYRWDSVAAASRTAIAVRYGLLPYWYTLFANSSLHGTPTVRALFFEFPDEPELFGVDQQFLVGRDILVTPVLTPNVSSVDGFFPGHGRVIWRDWYTHEVVNATSGVQTTLDAPLGHINVHVRDGSAILLHAQPGYTTTETRAYPYSLLVSQAADGYAFGTAYVDDGESVPPIPSSTLTFTARTGSLHLAAHGNFAVAQKLDTVTVLGVGSKKPSAVKLNGKTLSNWEFDEGLQRLVVKQLGLDLNKAASLTWA</t>
  </si>
  <si>
    <t>Trave1_110860-Y</t>
  </si>
  <si>
    <t>MRVLSAVLVLAALPTAFAVKAHDFKTCSQAGFCRRGRALSSRAKENPAWRSPYVIDASSVALSSDQAAFTAAVKSQLYPEVNFGLDVRIHDDGVVRVRMDEVGGLRQRYNEAASWALLEEPKVSNAVQWTVAKDSVRAKYGPKNDVEVIVAFEPLKVTLLQGGKEQVVLNGRGLLHMEHFRTKESVAKAREELANPEEGLDTDDSQVVMEQTLPRTAWFEGETEDGWWEETFNSFTDNKPRGPESLSLDIDFPNHGHVYGIPQHATRLSLPTTTGEDAYYTEPYRLFNADVFEYLADSTMSLYGSIPFLQAHSAESTVGIFNAIGSEAWIDIGRPSPKSTTTHWLSETGILDVFILPGPTIADVFAQYAKLTGTPALPAHWALGYHQCRWNYISSEDIRSVQTRFDEEDIPVDVFWLDIEYAEDHKYFMWDHKLFPDPVEMTKDVEAIERKMVVIVDPHLKRVDDYPVYKEATEIDVLVKLKDGQTNYEGWCWSGSSAWVDYFNPKSWDWWKGLFKVDAQGSSWHWVESTVNTYIWNDMNEPSIFNGPEISMPRENIHHGGWEHRDLHNINGMLFHNLTAQAVKERTDPQKRPFVLTRSFYAGSQRFGAMWTGDNLGTWEHMAVGIKMVLANNIGGFSFAGSDVGGFFGNPEPEMLVRWYAVGIFSPFLRAHAHIDTKRREPYLLDEPYKSIVRDMLRLRYTMLPVWYTAFREASVTGLPVLRPHYVAFPHDEAGFAIDDQYFVGSSGLLVKPVTRKSATEETVYLPEDQVYYDYFSHHAYRGSAKGKNITVPAELHQIPLFIRGGSIVPTRERPRRSSPLMKQDPFTLRIALDQDGNARGELYLDDGETYAHEKGDFIWREYTATRPGKKSRSVRIHSKNLAAQKPGEAVDGVALATYDSANDFARSIAAVRIEKIVILGMPAKPVTVTKVGGKTQLQWTFTPGVAASDKKEGTASVLVIKDPKLSVLMDWEVIVHA</t>
  </si>
  <si>
    <t>Trave1_173291-Y</t>
  </si>
  <si>
    <t>MRALSSLLVLVAVPAALAVKTQDFKTCTQAAFCRRGRALSARAQENPSWSSPYSIDPSTISVLPGQASFTAGVKSLLYPDVKFGLDVRVHKDGVVRVRMDEVNGLRKHYDEAASWALIAEPDISPEIKWSVGKSDVRAVYGDKKDIEVVVAFQPLKVTLLRDGKEQVVLNGRGLLHMEHFRTKESAEEKLPVEQPQGDDSQVVMQVNSRAWFEGETEDGYWEEQFGSWTDTKPKGPESLSIDISFPNHGHVYGIPQHATRLSLPTTTGENAFYSEPYRLYNADVFEYLADSTMSLYGSIPVMHAHSAASTVAIFNAVGSETWIDVAHPTPRSTETHWISESGILDVFLMPGSTPADVFGQYTRLTGTPALPAHWALAYHQCRWNYVSSDDVRDVQRRFDLEDMPVDVFWLDIEYAEEHKYFIWDKKYFPDPVDMTRDVEAVGRKMVVIVDPHLKRAASYPVYQEAQERGVLVKSPGGSNDYEGWCWSGSAAWVDGFNPESWDWWTSLFKTAPQGDKWTWTESTVDTYIWNDMNEPSVFNGPEISMPRDNVHYGGWEHRDVHNINGMLFHNMTFQALKARSDPPKRPFVLTRSFYAGSQRFGAMWTGDNLGTWEHMAVGVRMVLANNIGGFSFAGSDVGGFFGNPEPEMLVRWYEVGIFSPFFRAHAHIDTKRREPYLLDEPYKGIIRSLLRLRYSMLPVWYTAFREASVTGLPVLRPHYVAFPHDEAGFALDDQYFVGSSGLLVKPICEKGATETSVYLPDDQVYYDYFNHYAYRGAAKGKHVTVPAELEKVPLLIRGGSIISTRERPRRSSPLMKYDPFTLRVALNAAGEAHGELYLDDGVTFSHQDGQFIWREFVATSDKKARGVRISSRNLAAQKPSEAVDGVALATYDIANSFVKEMLGVRVERVVVFGLASKPNKVQAGGRDLYWEFTPGVTASEKRQGTTSVLVVKDPDLSVTSDWEIVVQT</t>
  </si>
  <si>
    <t>PosplRSB12_1_1170282-Y</t>
  </si>
  <si>
    <t>MNVKRNIHSPETSSLAPQTAATRPVQSSNRMLKSVIVVSLLSLYGVLGLQSHSVWPKSVGQDLRVETDAALSFSKNVSSCPGYTLTTLTETSTGLTANLNLAGDACNAFGLDIANLSLHVNYDSNERLHVHIYDTANSQFTIPSSIIPLPSPPTEGYADRSDLVFNYESFPFAFWITRRSDPDAMPLFDTRIIFEDQYLQLTSALPYGANIYGLGEVVASSGFRRDVGTDGGVGTIQTMWARDDADPIDQNIYGSHPIYLEHRYNTTTQKAQSHGVFLFSSSGSDTLLLTPPSSPVSLIQYRLIGGTLDFYFFSGPTPQRVIEQYGELIGLPTWQPIFGFGFHLCRWGYSNVSETREQVQRMRDADIPLEVMWNDIDLYHAVRDFTTDPVSFPAAEMRAFTQELAANHQHYIPIVDAAVAKQVNATDITFLQYDPYTRGVELDVWLKNPDGSQYVGQVWPGYTVFPDWFANNTQAFWTEALRNWSQGGVGFSGIWLDMNEASSFCDSSCGTGADLATPPPTTLPGDPDDPVTEYPEGCVLPYNATIWGPSGNITINGTLTYGAGESASTLAKRGVGAGEQPYVNVNSPPYAIHNGFGPLNVHTLATNATHAGGYVDLDVHNMFGLMEEKTTHIAVKEILGIRPFLISRSTFPSSGKWSGHWLGDNWSLWTYLHYNIQGVLQFQLFQIPMVGADTCGFSGNTDEELCNRWMQLSAFMPFFRNHNQRGALSQEPYRWDSVANASRTAIATRYSLLPYWYTLFANASSYGTPVIHALFYEFPDEPELFAIDRQYMIGRDILVTPVLTPNVSTVDGILPGRGKTIWRDWYTHCVVNATIGGNTTLDAPLGHINVHVRGGSAILLHAQPAYTIWETRQGPYELLVSLSADGSAFGSAYIDDGESIPPTPNRTLTFSVTDGSFSITSSGDFNVAQKLEAVTVLGISKPTTVVVQGEQDGVTWEFIEGQQELRVQGLGWDLNNAASLFWG</t>
  </si>
  <si>
    <t>PosplRSB12_1_1043291-N</t>
  </si>
  <si>
    <t>MRFNDGFWLLKNGVKAHHGLQVVQATQDGDGYNLQVSTKPIRHRGDTLAGPVLSVRVHSPTEGVIGVRIDHFRHIDPTPNFSLFPDDPPVPSATLTKRDASWSLATGDLSAEIAENPYTITSASNASCLATDIDSNPNPLPPPETVRYMHSELNLSPGELVYGLGEQFGAFVKNGQSVSVWNQDGGTSSEQAYKCVPFYITNRNYGVFINHPGEVEVEVGSEKVSRVGVSVAGESLEFFVIYGPTPLEILERYTRMTGRPALLPSWTFGLWLSTSFLTSYDDKTVSSFLQGMQDRNCPVRVFHLDCFWMKQYEWCSFTFDPDNFPNPRGYLSDIKRKYDVKICVWINPYISQLSPIFQEAVKGGYLIKRTDGTPWQWDLWQPGLGVVDITNPAAQKWYEDKLEALIDLGVDTFKTDFGERIPHASVVFHDGSDPMRMHNAYAVIYNEMVFRVLERRFGKGEAVVFARSASAGGQRYVRGHHWGGDCESTFEAMAETLRGGLSLTTSGFAFTSHDIGGFEGHPPPEIYHRWVAYGLFSSHSRLHGSMSYRVPWHYGEEAAAYMARFLDAKHRLMPYLYNLALKARTHGHPLQRAMFIEFPSDRTTHTLDRQYMLGPSLLVAPVFVPQGEDTEYYVPAGRWTSFFHPQRFIQGPIWVQEAIPLDEIPVWVRPGTILCLGPRGVGRPDYDYAKGLDVQLYELEDGQKVETEVPTGTGTEIAGIITAEKRVGQLQVKVEGNLELASVTLLQGGQEVRVKVEKGERVVSLRL</t>
  </si>
  <si>
    <t>PosplRSB12_1_1167100-N</t>
  </si>
  <si>
    <t>MRPYAHIAAVVTTLVSVWNARGQPYDVNTCPGYTASNVVTSGPTLVANLTLAGAACNAYGPDIEQLFLEVTYETESRIHVKISDPAHSRYEVPESVLPRPQADPSTSPETAAIRFNYTSSPFTFTIYRASTSEVLFSTASYPLVYEPQYLRVKTSLPPNANIYGLGEHTEDFRLPTDDLVRTLWSRDAYGVPNGTNLYGNHPIYFEHRVTGTHGVFLLSSNGMDIKINTTTEEGTTLEYNVIGGVLDLYFLAGSETDPTEVARQYAEVVGTPAEVPYWAFGLHQCRFGYTDFVDIADVIQNYSLAGIPLETMWTDIDYMYNRRIFTLDPDYFPLTRMRQIIDYLHSHDQHYILMTDPAVAYAPGEGYGTYDRGTAADVWLKAANGSFFLGAVWPGVTVFPDWFNPGVQDFWTNEFRLFYNPINGLDIDGAWIDMNEPSSFCTYPCTDPFQQAAEQDLPPPRTTIPPDPNAPIFVNSTDSNVVLSLQKRQSDSGEDVLNPPYAIDNAAGALSNRTSYTNAVHANGLLDYDTHNLFGTMMSTVTHYAMLARRPGLRTLVVTRSTSPKWLGDNMADWEHYRNSISGILSMASVFHVPMVGADICGYAGDTTETLCARWAMLGAFYPFMRDHNDDTSISQEFYRWPTVAQAAKNALDMRYRLMDYIYTAFHQASVDGTPVLNPLWYKYPQDQSTFAIDLQFFFGPSILVSPVTEENATSVSVYFPNDIFYDFATLAPVQGSGEFVEMTDVNLTSIPVHIRGGAILPLRSQGAMTTTALRQQPLELVIAPNATGEATGSLYMDDGVSITPASTTQVEMTYRAGVLTVTGSFDYPVGVNLSRVLLLNADEATESVQLNGQEVATIPTYDSTTKVLSVTIDRLLDEGFSLRLQ</t>
  </si>
  <si>
    <t>PosplRSB12_1_1050820-Y</t>
  </si>
  <si>
    <t>MYPRTALKFALLAQLAFLASATYSDPKVLDACPGYKAKNVLDLGHKLTADLVLAGTACNVFGNDTEKLKLEVTYESQDRIHVKITDPTENRYEVPQEVLPRPSANLFAGPLTSNIRFNYTTSPFSFSIYRSKTHEVLFSTASHPIIFEPQYLRVKTNLPANANIYGLGEHTDTFRLPTHNYTRTLWSRDAYGVPHGENLYGNHPIYYEHRTTGTHGVFLANSNGMDIKLNDTEGTGTTLEYNVIGGVLDFYFLAGSESDPTEVARQYAEIVGNPAEVPYWSFGLHQCRFGYQNYIDVSEVITNYSAAGIPLETMWTDIDYMDRRRIFTVDPDYFPLDRMREIVDYLHSHDQKFVLMTDPAVAYAPGESYGPFDRGTTADIWLKAANGSSPFLGAVWPGVTVFPDWFNPKTQDYWTNEFQSFYSPDTGLDIDGAWIDMNEPSSFCNYPCTDPFEQAREQALPPARTSPPPDPDAPIFGEAPPSKRKRASAPDHSGDNVQSPPYAIANFAGAGPLSDKTAYTDAVHANGLIEYDTHNLYGTMMSTATHEAMLARRPGLRTLVITRSTFAGAGAKVGKWLGDNFSDWDHYKQSIAGILGMAGVYHVPMVGADICGYAENTTETLCARWALLGAFYPFMRNHNADTSISQEFYRWPLTTQAAKNALDVRYRLIDYLYTAFHQAKTDGTPVLRPLWYAFPKDTNTFGIDTQFLFGPSVLVSPVIDENSTTVDVYYPKEFFYNFHTLAPITGVGSSVQLTNVNFTTIPVSIKGGAVLPLRASSQLTTTELRKTDFEIVVAPALADGSASGSLYLDDGISITPKTSTSVSFAYNRGKLTVKGSFGYATGVNVSRVRFANTKSAPKSVKFNGKAVSADKVAFDSANGVLDVTLGIPFKSNFIVELD</t>
  </si>
  <si>
    <t>Dicsqu464_1_854872-Y</t>
  </si>
  <si>
    <t>MRAFRSLLVLAAVPAALAFKSQDFKTCSQSGFCRRGRALSARASESPSWRSPYSVDASSIALSSDQASFIAAVKSSIYPDVKFSLDVRIHDDGVVRVRMDEVDGLRKHYDEAASWALLDEPKVSQQVQWKVGKDGVSAVYGAKKDVEVKVAFEPLKVTLLRNGKEQVVLNNRGLLHMEHFRTKESVAKGKEGIAVPEEGLDIDDDAQVVLGAHPRTAWFEGEQEDSWWEETFNSFTDPKPRGPESLSVDIDFPNHGHVYGIPQHATRLDLPTTTGENAHYSDPYRLYNADVFEYLADSTTSLYGSIPFMHAHSADSTVAIFNAVGSDTFIDIGHPTAKSSTSHWISETGILDVFIFPGPTPADVFAQYTRLTGTPALPAHWALGYHQCRWNYVSSDDVRTVQKRFDEEDIPVDVFWLDIEYSEEHKYFIWDRKHFPDPVDMIKDVEAIGRHMVVIVDPHLKRTNDYPVYKQATELGILVKKGDGTTDYEGWCWSGSSAWVDFFNPGSWDWWKSLFKTESQGEQWSWVDSTVDTGIWNDMNEPSIFNGPEISMPRENIHYGGWEHRDLHNINGMLFHNLTSQAAMARTDPPKRPFVLTRSFYAGSQRFGAMWTGDNLGTWEHMAVGVKMVLANNIAGFSFAGSDVGGFFGNPEPEMLVRWYGVGIFSPFFRAHAHIDTKRREPFLLDEPYKGIVRDMLRLRYAMLPVWYTAFREASVTGLPVVRPHFVVFPQDENGFSLDDQFFVGGSGLLVKPVTRKGATEETVYLPAEDQVYYDYFNDYAYRSTSSKGKEITVSAELHQIPLFIRGGSIIPTRERPRRSSPLMKRDPFTLRVALSSDGSARGELYLDDGETFSHQQGQFVWREFAAEKPTKKSKGVRISSRDLAAQKPAEAVDHVALTTYDSSNAFAKDIADVRVEKIVVLGLPAKPSSVTIESGKELRWTYTPGVASSDKKGGTASVLVIRDPKLAITGDWSILVQA</t>
  </si>
  <si>
    <t>Dicsqu464_1_1039135-Y</t>
  </si>
  <si>
    <t>MLATFLGGVLLMGRAARDHLSLLTSSFTAEVFATQETFSRNVSTCPGYTLSSLHETKTGLTAALSLAGPACNAFGHDIANLTLEVTYDTQTRLHVNIYDTAKAQFTIPTSAVELASGSNDPSLKHSSDLVFNHESSPFAFWITRRSEPDAQPLFDTRISSLPPAPIPPNNASDSSTGFDGFPLVFEDQYLQLTSALPLDANVYGLGEVVAASGFRRDVGTDGSPGTIQTMWARDAADPVDENIYGSHPIYLEHRFNETTKKSQSHGVFLFNAAGSDTLLQTPPASPVSLIQYRVVGGVLDLYFLSGPSPQAVVEQYGAVVGLPTWQPLWGFGFHLCRWGYTTVNETREQVRQMRAAGVPLETMWNDIDLYHAFRDFTTDPVSFPIDEVRAFIAELGANNQHYIPIVDAAIAHAVNDTDIYDTFARGTEKDIWIKNPDGSTYIGQVWPGYTVFPDWFAENTEAVWTEAFKNWSDSGVAFSGIWLDMNEVSSFCAGSCGTGVDLSIPPTQVLLPGTPGDLVTEFPEGYNATIWGPSGNMTINGTSTFGNNGETENTLVKRGLGAGQEKQVNLNSPPYAIHNGFGLNDLDEKTIATNATHANGLVEIDTHNLWGLMEEKATHLALLSIHPGKRPFMISRSTFASAGKWTGHWLGDNYSKWAYLHYNIQGVLQFQLFQIPMVGADTCGFNDNTDEELCNRWMQLSAFVPFYRNHNELGAISQEPYRWDSVAEASKTAIAVRYSMLPYWYTLFANASSRGTPPVRALFFEFPDEPELFGIDTQFLIGRDILVTPVLTPNVSSVAGVFPGRGDTVWRDWYTHEAVDVPATPGGNVTLDAPLGHINVHVRDGAVILLYAQPGYTVTETAAGPYSLLVTLDKGGHAFGTAYLDDGESVPPTPNTTLTFRAGEGQLAIHSSGNFHVGQTIDTVTILGVGSSKPGAVKANEKILQVADWEFDEGLGRLVLKDLGLDLNGESTVTWA</t>
  </si>
  <si>
    <t>MRLHVNIFDTDKAQFTILPDVIALPDAEDDPSLKRNSDLEFHYESSPFAFWITRRSEPDAQPLFDTRTSSLPSTPIPPIIASDNSTALDGFPLVFEDQYLQLTSALPLGANIYGLGEVLSSSGFRRDIGTDGGVGTIQTLWARDSPDPINQNVYGSHPIYLEHRYNQTTRHSQSHGVFHFGAAGSDILLLTPPSSPVSVIEYRLLGGTLDFYFFSGPSPQKVIEQYGDLIGHPTWLPAWGFGFQLSRWGYSDVNDTRDQVVKMREANIPLEVMWNDIDLYHAIRDFTTDPVSFPAEEVRAFIDELTANQQHYIPIVDAAIPILVNDSDVYDPYSRGTELDVFLKNPDGSQYLGQVWPGYTVFPDWFANNTQSFWTEALRNWFQSGVNYSGIWLDMNEPSSFCIGSCGTGANLTAATIPTQFFPGTPGNLVTDYPEGYNATIWGPSGNITINGTLTFGNNSAANALSKRGLGAAAESGVNLNTPPYAIHNADGILSTHTVSTNATHANRVVELDVHNVWGLMEEKATHLALLDIHPGKRPFLISRSTFPSSGKWTGHWLGDNISKWQYMYLSIQGVLQFQLYQIPFVGADTCGFQGNTDEELCNRWMQLSAFLPFYRNHNVRSALSQEPYRWDSVANASRTAISVRYSLLPYWYTLFANASLHGSPPIRALFFEFPDEPELFAVDRQYLIGRDLLVTPVLTPNVSSVDGIFPGQGRVVWRDWYTQEVVNASISTNTTLGAPLGHINVHIRDGSAILLHEEPAYTIAQTRQGPYSLLVAQAADGYAFGTAYIDDGETVPPTPNTTLTMKARKGAVTIYPNGDYWITQRLHIVTVLGAAQTLPTEVTVDGVQTAAWQYDSHVYRLVIKALNLDLNKPHSVEWK</t>
  </si>
  <si>
    <t>Dicsqu464_1_981588-N</t>
  </si>
  <si>
    <t>MRTVGFLFVLAATPATLAFKSQDFKTCSQAGFCRCGRALSVMIRAAQSPSWTSPYAVDASSAALSRDQTSFTAAIRSSIYPDVKFGLDVRIHDDGVVRVRMDEVDGFRKHYDEAHQLGRDGVSAVYGAEKEVEVKVAFEPLKVTLLRNGKEQVVLNNRGLLHMEHFRTKEFVAKGKGRFDTDGSAQVVLNNHPRIAWFEGEEEDGWWEETFRSFVDCKPRGPESLLIDIDFANHGHVYGIAQHATRLDLPTTTGENAYYSDPYRLYNADVFEYLNSTVVVFNAVGSDTFIDIGHPISKSSTSHWISETGILDVFIIPGLTPAGIFAQYTRLTGTPALPAQWALGYHQCRWAYVSSDDVRTVQKRFDEADMPVDVLWLDIEHAEEHKYFIWDKRHFPDPVDMIKDVEAVGRHMVVIVDPHLKRTNDYPVYKQAAELGILIKNGDGTTDYEGWRWSGSSAWADFFNPRTWDCTVDTGIWNDMNEPAVFNGPEISMPRDNIHYGGWEHRDLHNIKEMLFHNLTSQAAMARTDPPERPFVLSRSFYAEHMAVGVKMVLANNIAGFSFAGSDVGGYFGNPDSEMLVRWYGVGVFSPFFRAHAHVDATRREPFLLHEPYKSIVRDMLRLRYAMLPVYVTGLPVVRPHFVVFPQDEEGFSLDDQFFVGGSGLSVKPVARKGATEEIVYLPAEDQVYYDYFNDHAYRSSSSKGKLITVPAELHQIPVFVRGGSIIPTRERPRRSSPLMKHDPFTLRVALGSDGSARGELYLDDGETYSHQQGQFVWREFAVEKPAKKSRCVWISSRDLAAQKPAEAVDRVALAAYDSGNDFAKSIADVRVEKYVHRSSFPPPSTMTLDGFAGRPTTTITAGVASADKKEGTASVLVIRDPKVAVTSDWAILVQA</t>
  </si>
  <si>
    <t>Dicsqu464_1_952873-Y</t>
  </si>
  <si>
    <t>MRFNDGFWLLKSGVKPYHGLQVVQGLQDGDGFNLQVSTKPIRHRGDTLAGPVLSVRVHSPTEGVIGVRIEHFKHVDPTPNIALFPDDPPVVSASLTKTDNTWTVATGGLTAEIAQNPYTITFKSPTRTLTSAGYKHQGIYDVPYKWTLRSVSNTSCLTTDPSSNPNPGPPPEFVRYVHSELNISPGELLYGLGEQFGPFVKNGQSVSVWNQDGGTSSEQAYKCVPFYITNRNYGVFVNHPGEVEFEVGSEKVSRVGVSVAGESLEYFIIYGPSPLEILERYTRITGRPALLPSWTFGLWLSTSFLTSYDEKTVSSFLQGMSERKCPVRVFHLDCFWMKQYEWCSFTFDPDNFPDPKAYLSEIKQKYGVKICVWINPYISQLSPIFQEAVKGGYLIKRKDGTPWQWDLWQPGLGVVDVTNPEARRWYEEKLDALVDLGVDTFKTDFGERIPHANVVFHDGSDPLRVHNTFSVIYNELVFKLLERRFGKGEAVVFARSATAGGQRFPVHWGGDCESTFEAMAETLRGGLSLTASGFAFTSHDIGGFEGHPPPEIYHRWVAYGLFSSHSRLHGSMSYRVPWQYGEEAATYMARFLDAKHRFMPYLYGLSIHSHTKGHPIQRAMFIDFLDDRTTHYLDRQYMFGPSLLVAPVFVPDGEESEYYLPAGRWTSFWNPERVHVGPTWIKEVVPIDQLPVWVRQGSVLALGPTGVGRPDYDFAKTVDVQVYELEEGQVVQTEVPTGKGTQIAGVIEAKLQGGQVFVGVASGEVGLASVSYLAGGQVHRADVASGQTQVSLRV</t>
  </si>
  <si>
    <t>Dicsqu464_1_912782-N</t>
  </si>
  <si>
    <t>MPQQERVLSSWLEASSSEKLLQLDSADPQLPFRFTFDALRPNVFRTTFTSKSHPLPPHPSVPPPEKQTEAACIHVSSTGTTKEIKIGPVTATVDWTESSPILSVFLDGGRNGPLHEDLPHRSYVVDGEGIAHYSRYNKDTLYVGLCEKAAPMNLAGRRFELSATDSFGYDVYRTDPLYKHIPLLINATPSGCLATFTTSHSRGSYSIGAEMDGMWGRYKVYRQDYGGLEEYIIVGKTLRDIVKTYADLAGYPLLVPRWAFGYLSGGMKYSMLDDPPASEALLELAHKLKEHDIPCSAYQMSSGYTVAEKPPKTRNVFTWNRHRFSDPEGFVKEYHKLGMRLIANVKPYLIGTHPEYEKLKAANALFTDPHTKKTAVARLWSAGGGESAEGGHIDFTSAAGFQWWYDGVKKLREQGIDCIWNDNNEYTVTDDGWICALDQPSLHIRDDVKNRPQIGLWGRSLHTELHGKASHDALVDVAPDERPFVLTRSATAGTMRYACSSWSGDNTTSWASMKGANALALNAGMSLLQCYGHDIGGFEGPQPSPELLLRWVQLGAYSQRFAINCFKTINENNIGDVIEPWMYPEITHLVRKAIKRRYAIIPYIYSLMLESHQSALPPQRWTGWGYEQDPEVWKAPITEGETQYWLGNALLVGGVYEPGVTQARVYLPRSSDDDEGYLNLKAPYQYLEAGQWATIDAEWHGAGIPVLAKVGTAIPVGRDVQVLSPGEKENVANLPLDDYRAVEIFPPRQGSHSAKGYETIWYEDDGVSAVAKNRISKYSIVYAVEGTEIRVQFSRDETSGYVAPWGKLVIVLPPGDARKVVSAQDGVEVGVLGADEEGRKRFELNC</t>
  </si>
  <si>
    <t>MRLRNGMWLPIEGKRVEYAEDVYTITEQPSGRALSLLCPTKHVRSRGDTLNLPTVTIDIEAVFDGVLSVEVTHWSGAVSRGPHFELFPEGKPQGDASISVSDKGTTLTSGSVSATIHPDQHNFDIRFHATDGSKQLTSLLNRSVGFVYSPFPSSPVQLDDMRQFKTYIFTQTTLSVGETVHGLGERFGAFNKVGQSVILRNNDGGTSSEQAYKNVPFWLSSRNYGLYIDTPDEIELEVGSERLCRVQTSVKGQRLKWYLIYGTSPKEVLYKYTTLTGRAGRVPSWSFGLWLSTSFTTSYDEKTVNSFLEGMAARDISVEVFHYDCFWLKAFHWCDFLFDPDFFPDPKGMIARLTSSGLTKKVCVWTNPYLGQASPVFTMAAEKGYLLKRQNGDIWQTDLWQAGMGLVDFTNPEATRWFVSCMESLFDAGVSAIKTDFGERIPVDDVAWFDKTVDPSRMRNYYSFIYNKTVYEALQKRYGKSEAVLFARASTAGCQRFPLQWGGDCESTAEAMAESLRGGLSLGLCGFSFWSVDIGGFEGYPSPWIYKRWVAFGLLTSHSRLHGSNSYRVPWTIDNDDQGDHSCTKTLARWTALKARLMPYLYAQAAEAIAGGLPLSVRAMCLEFPEDPTSWYLDRQFMLGSRLLVAPVFEESGEVEFYLPRGNWTNFFTGEVRVGPGWRKETHNFDTLPLYVRENTVLVMGKEGERRTVYDYLEDVEVRLYHTTAGAKAELVDSEGNERGTLQIDEDNLVIGKELLCGNPKIQVISG</t>
  </si>
  <si>
    <t>MSTYTRGSSPRRAAAMVGSSRSSSSLPRPAILLAVVIAIAATMVYWKALLYAGLASAAALFKKDNATAAGLDQCPGYKASNVRVTATGVTADLTLAGAACNVYGTDLPHLTLQVTYQTEDRIHVLIQDQGNQVYQVPESVFPRPGGSVWSQTSKLKFSYTANPFSFKITRAKTGEVIFDTSAASLVFESQYLRLRTSLPANPNLYGLGEHSDSLRLETTNYIRTMWNQDSYGIPSHANLYGTHPFYLEQRATGAHGVFFLNSNGMDIIINKDASGNQYLEYNTIGGVFDFYFVAGPTPVAAVQQYGEFAGFPTMQPYWGLGFHQCRYGYRDAFDVAEVVQNYSLAGIPLETMWTDIDYMDRRRVFTLDPDRFPLSKMRELVDHLHAHDQHYVVMVDPAVAYQNYPPANQGLEDNVFMLRSNGSVWIGVVWPGVTVFPDWFSANITRYWNGQFQTFFDADTGLDIDALWIDMNEPSNFPCNFPCDDPYKAAIGYPPAPPPVRAPPRPLPGWPCDFQPGGCPGKREAQPEPLHAISGIDSQPMSIRNIVPNNKPSSGRGDQKGLPGRDLLYPKYAIHNKAAYQDSWNADKGGISNHTVNTDLIHQNGLAMYDTHNLYGTMMSSASRDAMEARRPGLRPLVITRSTFAGAGSKVGHWLGDNMSQWSYYTVSIRTMLAFTSLFQFGFVGSDVCGFGGNTNEELCARWASLGAFNTFYRNHNDYGNIGQEFYRWPSVASAAKKAIDIRYRLLDYIYTALWRQSTDGTPAVSPMFFQYPEDPATWGLELQFFFGPGLVVAPVTQQGSTSVNVYLPSGVFYDWYTHARIDGGATNHAITGVDITSIPLFIRGGAILPLRVKSANTTTELRKQNFELLIALDASGSASGELYLDDGVSIHQRATTHVTFTYKKGIFILGGSFSLRVPFLISKVTILGGRPSAAAKSSSAGGSNSESFDVHLPFTGPASVRIG</t>
  </si>
  <si>
    <t>MRSTMGLSWKWTALFSLLGAILCLIGPALAVKEHEFKKCHQAGFCNRNRALADLAASQSSTWVSPYKAVFESPSLEDGKIQGVILKTINAAGDTVRLPVTISFLESGVARLTIDEERRQNKDIELRHGSAARKERYNEAANWSVVGGLEPALKAEIVHQDDSQINVKYGPEGNFEAVIRLSPFRIDFRRDGVSHIELNERGLLNVEHWRPKVERPEGEENTEEDESTWWDETFNGHTDTKPRGPESVALDISFHGYEHVYGIPEHTGPLSLKETRGGEGNYAEPYRMYNADVFEYILDSPMTLYGSIPFMQAHRKDSSVGLLWLNAADTWVDITKVKGSTNPLSLTSGAPKNTQTHWISESGIIDLFVFLGPTPQDITKKYGELTGTTAMPQEFALGYHQCRWNYFSEDDVKDVDRRFDKAHIPYDVIWLDIEYTDEIKYFTWDPHSFTDPITMGKQLDSHGRKLVTIIDPHIKRVDNYPINEQLLALDLAIHDKDGKAYEGSCWPGNSNWIDCFNPKAREWWKGLYKYDQFKGTMENTFIWNDMNEPSVFEGPETTMPKDNLHWDNWEHRDVHNLNGMTYHHSTFEALKSRKKGEYRRPFVLTRAFFSGSQRFGAMWTGDNLADWGHLQTSVTMLINQGISGFPFSGADDLLARWYQTAAFYPFFRAHAHIDTRRREPYLLGEPYTAIVTAALRLRYSLLPAWYTAFFHANRDGSPILRPMFWTHPSAEGGLAIDDQFFLASTGLLVKPVAEKDKYSADIWIPDDEVYYEYDTYNVAKTEQGKHVTFDAPIDRIPILMRGGHIIPRRDIPRRSSSLMRFDPYTLVVSVSKDGQAEGELYVDDGDSYEYQDGQYIHRQFSLKDDVLSSVDAEGRDTRKIKPGKWLKAMQNVHIDKIIIVGAPASWDREAVQIESDGRAWAAQVVYHAADKDRAAFATVTHVKARVGDDWSIKLA</t>
  </si>
  <si>
    <t>MASSRYRYTFPRNPKANPKAVVTGGKGSSYYRFTLLTERLIRYEWSEDGGFEDRASTFAVFRYFDAPQYRVVETNDSLEIITDYFHLTYDKKKFSSEGLSVRVGSDLWNYDGKSYGDLGGTARTLDGAYGRVDLEPGVLSRKAYAILDDSKSMLFDDDGWIAIREPGRIDGYVFAYSGEHKAAIRDFYRLSGRQPVLPRWVLGNWWSRYHAYSADEYIELMDHFKREGIPLTTSIVDMDWHRVDDVPPKYGSGWTGYSWNRKLFPDPEGFLQELRNRNLKVALNDHPADGIRAYEDLYPAVAKALNHDTSREEPIKFDCTDRKFMDAYFDVLKLSLEKQGVMFWWIDWQQGTGSKLPSVDPLWVLNHYHYLTSKRNAKDIQRPITFSRYAGAGAHRYPIGFSGDTQTTWEGLEFQPEFTATASNIGYGWWSHDIGGHWGGVRSNQLTVRWVQLGCFSPILRLHSNKSPWNSREPWNYEDEAHRIMKDFLILRHRLIPFLYTMNIRASYESEPLIQPMYWNHPKDEEAYTVPTQYYFGPDLLVAPITSPNSTVTLMGRVRAWLPPGRYVDLFYPHLVYDGGRYMHLHRDLSQIPVLAREGTIVPLDTTPRTGHGAARPTEITLLLVVGRDAHFELVEEPEQQDHHRHGGGDDGDDQPPLSAFARTPISWSQADGVLTIGPEWNGAGARRWRQWNVKLVGHTNTDVQAQVPGFRVTRDVEGGCTTVALGNVHRWQQPHQRDGGGFEISLGRDLQLDVVDVRARAFEVLHRAEMGYEAKDPVWDVFTSGDAVQTRVQRLAALDVDAALKNALMEVWAADGRAEGSAAGYETWVDVKACAGDAVEEALKEYVIV</t>
  </si>
  <si>
    <t>MFSRHDNRLVYSYDAEKLWIEPWGPDSLRIRATQLSAMPPEDWALLPPPEPATSPEITISPDSATLTNGKIRATVSARGKLTVSDARTGTVLLEEYSRNRLDVRDPKCSALNVAAREFKAVPRGGDAHHITARFESLDRQERLFGMGQYQQPLFNLKGADLELAHRNSQASVPFLLSSRGYGLLWNNPAVGRAVLGTNLMTFEAYSARALDYWVVAGDRPADIVRAYAAATGRVPMMPEFGLGFWQCKLRYQTQEELLGVAREYRRRGLPLDVIVVDFFHWPLQGEWKFDPAYWPDPDAMVRELKELGVELMVSVWPTVDKRSENWDEMVERGLLVRVDRGMRTTMDFQGDTVHFDATNPAAREFVWAKVRQNYYAKGIRLFWLDEAEPEYSAYDFDNYRYHSGSVLSTGNIYPAEYARAFYEGLAREGHADDAVSLVRCAWAGSQRYGALVWSGDVASSWSSFRSQLAAGLHMAVAGLPWWTTDIGGFHGGDPREPAFRELFVRWFQWGAFCPVFRLHGDREPRQPQHGTTGGAACLSGGPNEVWSYGPEVYEICKKYMALREHMRPYVRRLMRQAHEDGTPVMRPLFLEFPDDPRCWNTGEEYMFGDKYLVCPVMQPGVAKLAVYLPAGAKWSALEGGGGGEEIEGGQVIEADCPIDYMPVFVRVAA</t>
  </si>
  <si>
    <t>MALLASTSLLLAGLYLRTTSSVQISETPSQAAGHPPVFTLPPSADRGKNILPNIKDPKAIDPQTVCPGYKASNLQDTKDGFTADLDLAGPACNVYGTDVEHLALSVEFQGDDRVHVEIRPRYITPGNETWFLLPEELVPRPSARQAYTPGPNDLTVSWSNDPSFSFTVKRGAIGDTLFSTEGKRLVYEDQFIEFISTLPEDYNLYGLGEVIHGFRLGNNLTRTLFAADVADTIDANIYGSHPVYLDTRYFTVDESGKLTYVANAKDMAAKYVSYTHGVFLRNAHAQEILLQSSGITWRTTGGSIDLYFYSGPKAEDVIRSYQQSTTGLPAMQRYWTLGFHQCRWGYDSWAVLQEVVDNFAKFEIPVETVWCESHSSAPRMGRNDPVRFGYEEGARFLAQLHANHQHYVPIVDSAIYAPNPENPGDAYPPYDRGVEANAFMMNPDGSIYYGAVWPGYTVFPDWVGAVLNGSGAIDWWIDELSRWSEKVAFDGLWIDMSEVASFCVGSCGTGNLTLNPVHPPFGLPGEAGNLVLQYPEGFELTNSSEAVSASSALSTQEAASPTTASPTSSFYRTTPTPGVRNVDWPPYAINNIHGDLAVHAVSPNATHHGGYLEYDFHNMFGHQILNATYRALLKIHEGKRPFIIGRSTFAGSGKWAGHWGGDNAALWAYMYFSIPQALSFSLFGVPMFGVDTCGFGGNSNYELCSRWMQLSAFFPFYRNHNILGAIPQEPYVWASVIDATKTAMRIRYALLPYLYTLMARASLEGSTVMRALAWEFPDEPWLADADRQFMLGRAIMVTPCLEQGASTVRGVFPGVGDGGKKTVWYDWYTGKAVTDEIKPGQNVTIEAPLGHIPVYLRGGSVVPVQGPGMTTTESRRNPWGLIVALDREGFAEGELYLDDGESLEPAAVTWVQFTATNTSITAVPQGDYVDNNTFGNATVMGLAKGPVRMWLNRRVLDHANWQYDQDRAVLLLYGLNHLFPQGAWTDKWEINWE</t>
  </si>
  <si>
    <t>MRFRDGQWLVAEGVQVQYAEEVYRITPTASGKGISLLCPTRKILNRGNTLNLATLSIDIEPAFDGVLSVETTHWQGAVRRGPDFDLFPAGRPEVDAKVTKTESGTTLSSGTLSATVSGKPHEFEIAFHPTGGKKPLTTLLNRSVGLAYTPAPSTPMQLADMRNFRHYIFTQTTLAVGESIHGLGERFGPFNKVGQRVELWNADGGTSSDQAYKNVGFWMSSRGYGVFVDTPGRVELEIGSERCCRLQTSVEGQRLRWFIIYGPSPRDILRRYSVLTGAPGSVPSWSFGLWLSTSFTTSYDEETVNSFLAGMRARDIPVEVFHFDCFWLKAFQWCDFEFDRDMFPDPRGQIGRLKAGGLVKKVCVWTNPYLGQASPVFAEAAARGYLLRRRNGDVFQWDLWQTGMGIVDFTNPDARAWFAACLDRLFDTGVDCIKTDFGERIPSEDVQWFDPSVDPERMHNYYAFIYNKLVYEALQRRYGANEAVLFARAATAGCQRFPLTWGGDCESTPEAMAESLRGGLSLGLSGFAFWSVDIGGFEGSPPPWIYKRWVAFGLLCSHSRLHGSNSYRVPWTVDGDDQSEEGCSATLRKWTHLKARLMPYLFSQAQESVRGGLPLSLRAMCIEFPDDPTAWTLDRQFMLGDGLLVAPVFEEDGTVEFYLPRGKWTNFFTGEVKEGPGWFAETHGFGTLPLYVRPNTLLVLGKEGETRTVYDYTSDVEVRAYFASDSASAVLVDAEGKTVGTLRVKDGEIIGKELLSGSSVINVVSS</t>
  </si>
  <si>
    <t>MIGTRLAGLGLLVAGVCSASASTSAIELRSAERPLSECPGYQAVNVKTSATGLTADLRLAGSPCNTYGTDLEKLRLEVTYETENRLHVKIRDADELVYQVPESVFPRPKADGISAKKSALTFKYKANPFSFSVSRTKTGEVLFDTSAAPLVFQSEYLRLRTKLPENPNLYGLGEHSDPFRLNTTNYIRTLWSQDSYSTPEGANLYGNHPVYFEHRKSGTHGVFFLNSNGMDIKIDKNPQHLEYNTLGGVFDFYFVAGPSPVDVARQYAEISGLPAPVPYWSFGFHNCRYGYRDVYDVAEMIYNYSAARIPLETSWIDIDYMDRRRVFTNDPERFPMPLLRMLADKLHSNNQHLIVMVDPAVSYSPNPAYQRGIEDNVFLKRSNGSEWLGVVWPGVTVFPDWFSANITRYWNNEFAQFFSKETGLDIDGLWIDMNEPSNFPCFFPCDDPFSAAVGYPPDPPPVRPAAPRPLPGWPCEFQPEGSNCTQQQEEATPSVSLPRHGIEPRTAPIANPPRGDNKWKGLPGRDLLFPKYSIHNKAAYKDSWNGKHGGLSNKTVNTDVIHANGLAEYDVHNLYGTMMSVQSRQAMLSRRPGLRPFIITRSTFAGAGASVGKWLGDNLSTWDHYRAVIRTVMAFTSIYQVPMVGADVCGFGGDTTESLCARWAMLGAFSPFYRSHNELGSIPQEFYRWPTVAEAARKAIDIRYRLLDYIYTAFQQQTVDGTPAVSPMFFLYPNDANTFGLDLQYFYGPGLLVAPVTEEGATSVDVYLPKDIFYDWYTHKAIRGQGKTIRVSNQGLTDIPLFLRGGVIIPARVKSAMTTTELREQNFELLIPVGADGTATGQLYLDDGVSLEQKGTTLITFRYRNGVLTARGTFGYHTKAKITKVTVIGASRKRDEEADTAVVTVNQPLTGNFEIKISGAL</t>
  </si>
  <si>
    <t>MHVPGPLSSRWTAYLGLLSAFSAAFAPAVAVKEHDFKKCHQSGFCKRNREFADHALATSSWASPYNVAPDSGSFKDGQYQAVILKTTNSGETVWLPITVSFLESGTARVTVDEEKRQKGEIELRHGSKARKERYNEAEKWAIVGGMTLDKEAKVDYEDKTQITVKYGPTSKFEATIKFSPFSIDFKRDGISHVKLNDQGLLNIEHWRPKVDKPEPEKKDGDSTEENKAEEAKEEPKGEDESTWWEETFGGNTDTKPRGPESVGLDISFVGYEHVYGIPSHASSLSLKQTRGGEGNYQEPYRMYNADVFEYILDSPMTLYGSIPFMQAHRKDSSVGVFWLNAAETWVDITKAKDSKNPLSLGGKARTNTHTHWFSESGLLDVFVFLGPTPKDLTARYGELTGTTAMPQEFALGYHQCRWNYVSDEDVRDVDRKMDKFKMPYDVIWLDIEYTDEKKYFTWDKHSFTDPIGMGKQLDSHGRKLVTIIDPHIKNTDNYPVVAELKSKELGVKNKDGNLFEGWCWPGSSHWIDAFSPAAREWWSSLFKYDKFKGTMENTWIWNDMNEPSVFNGPETTMPKDNLHDGNWEHRDVHNLNGLTFHNATYHALLTRKPGELRRPFVLTRSFFAGSQRVGAMWTGDNQAAWDHLKASIPMVLSQGISGFPFSGADVGGFFGNPEKELLTRWYQAGAFYPFFRGHAHIDARRREPYLAGEPYTTIIAAALRLRYSLLPSWYTAFRHAHLDGTPIIKPMFYTHPSEEAGLAIEDQFFVGNTGLLAKPVTEKEKTTVDVWIPDGEVYYDYFTYQVIPTVKGKTVTLDAPMEKIPLLMRGGHVFARRDVPRRSSALMRWDDYTLVVTVPRENKVAEGDLYVDDGDSFEYQNGQYIHRRFVYDGAAKSLSSVDAEGRDAASIREGAWMKQMRSVGVGKIVVVGAPASWAGKKSVKVESEGKVWEARMEFTPAGQGRAAFAVIKKVGVRIGADWKVEF</t>
  </si>
  <si>
    <t>MARFALWTGLHLFACPLLAAARDPSILQRGLATNGLLASSGSYSGNVANCPGYTLGSLVESDTGLTAQLALAGTACNAFGQDIQNLTIQVTYETESRLHVNIFDTSNLQFTIPSSVISRPDPPSTSYVNSSDLVFNYDASPFAFWITRRSLPDAFPLFDTRQSSLPATPIPPFMPGDNSTALDGFPLVFEDQYLQLTSSLPYGTNIYGLGEVIASSGFRRDIGTGGGVGTLQTMWDRDDPDPIDENMYGSHPIYLEHRYNETTGKSSSHGVMLFSSSGADILLSTPQSEKNVSLIEYRLVGGVLDFYFFAGPSPTEVIAQYSAVTGLANWQPAWGFGFHLCRWGYHNISITRDQVLRMREANIPLETQWNDIDLYHAYRDFTSDPVSFPGDEMREFIEELASNNQHYIPIVDAGVAILNNATDVYYPYSRGSELDVFVKNPDGSEYIGQVWPGYTVFGDWFANNTQQWWSEALRNWSNYGIEFSGIWLDMNEVSSFCNGSCGTGANTADTGVPIEIPGQPGNLVTGYPECYNSTLSGPSGNMTINGTLTYACGIAGAEGALAKRGIGAGEETGVNLNDPPYAIHNSFGPLWVKTLATNATHAGGYVELDVHNMWGMMEEKATHAAVSEIRAGERPFLISRSTFPSSGRWSGHWLGDNFSKWQYMYYNIQGVLQFQIYQIPFVGADTCGFQDNTDEELCNRWMQMSAFVPFYRNHNTLGALSQEPYRWPSVANASRIAIAARYSMLPYWLTLFANVSTIGTPPVRALFYEFPDEPELFEVDRQFMVGPDILVTPVLTPNATTVDGIFPGRGTVVWRDWWTHDVVNATVGGNTTLSAPLSHINVHIRDHSALLLHAEPAYTIAETRAGPYALLISLDTAGTAFGNAYVDDGISSPPGPSTVLTFTVANGELNVKSEGAWAIEQMLEEITPTEVTLGGAPVEGWTYDEGQEGLTFSNISVDLNESSMLAWK</t>
  </si>
  <si>
    <t>SerlaS7_9_2_453109-Y</t>
  </si>
  <si>
    <t>MPYKPSRNIVRLCVPSRTCKMLGILSIVAVITTAYAANTSIPSSTGIKLQNGFERVYIQPFGNNGIRVRASLLRDPTGNELSALLDPPLEGPGGNQGLAYDQLVGFQGNANLTNGNIAAEIATGYLSFYRIESNGSRTLLTSEFTDDKALYPRYYIQEYKSPSFSAEFSFTAEPDEQIYGVGQQACCKDNSVNKKGQSIDLINFNSFVPLPVYMSNKGYLQFFNMPSQGRMEFSPIRTRFVSSEATVVDYWITTAEPGDYDTLQEQYTAVTGRQPTPPTFTHGYQQSKLRYFNQTQVEDLAQEFHDRQINVSLIVIDFFNWKYQGDWSFDPEYWPDPAAMTAKVKELTGAEMMVSLWPSVEDLSVNYLTLQEQGLLATTRDGTGISDSFAGVYTRLIDSTNPASREFLWKRLNESYFSNGIHNFWIDQADGGTLGEAFENNGQTIETIPYARAFSQYFIGTQEGAGKMYPWLHQQAINEGLHNLTDTPATATSCEYMSLTRSTFAGGQRYCSYLWSGDTMAEFPVLLQQITSAVSVAASGISSWTLDLGGFTGLDIDTAYGKELYVRWFAMGVFLPYMRTHGDRICDIPPPTTPSNANYCPNEPWSYGEENYPILKMYIELRYKLVPYVTQLFAMLQNNGRTIMRALYFDFSLSDPFVASATAANDPLVSHQFMFGPRILVSPVGVQNATSKEVYLPRLTQAMLDQNYTWTHWWTNTSYGQGGASVNVSAPLDQIPVFYLGSMADILSGNI</t>
  </si>
  <si>
    <t>SerlaS7_9_2_447930-Y</t>
  </si>
  <si>
    <t>PGYTLGSLVESDTGLTAQLALAGTACNAFGQDIQNLTIQVTYETESRLHVNIFDTSNLQFTIPTSVISRPDPPSTSYINGSDLVFNYDASPFAFWITRRSLPDAFPLFDTRQSSLPATPIPPFMPGDNSTALDGFPLVFEDQYLQLTSSLPYGTNIYGLGEVIASSGFRRDIGTGGGVGTLQTMWSEGNADPIDENMYGSHPIYLEHRYNETTGKSSSHGVMLFSSSGADILLSTPQSEKNVSLIEYRLVGGVLDFYFFAGPSPTEVIAQYSAVTGLANWQPAWGFGFHLCRWGYNNISVTRDQVLSMREANIPLETQWNDIDLYHAYRDFTSDPVSFPADEMKEFIEELASNNQHYIPIVDAGVAILNNATDVYYPYSRGSELDVFVKNPDGSEYIGQVWPGYTVFGDWFANNTQQWWSEALRNWSNYGIEFSGIWLDMNEVTTFCNGSCGSGANTADMDVSIGAGEETGVNLNEPPYAIHNRHPKKIALGPLWAGTLATNATHAGGYVELDVHNMWGMMEEKATHAAVSEIRAGERPFLISRSTFPSSGRWSGHWLGDNFSKWQYMYYNIQGVLQFQIYQIPFVGADTCGFHDNTSEELCNRWMQMSAFVPFYRNHNMLGMLSQEPYRWPSVANASRIAIAARYSMLPYWLTLFANVSTIGTPPVRALFYEFPDEPELFEVDRQFMVGPDILVTPVLTPNATTVDGIFPGRGSVIWRDWWTHDVVNATVGGNTTLSAPLSHINVHIRDHSALLLHAEPAYTIAETRAGPYALLISLDTAGTAFGNAYVDDGISSPPGPSTVLTFTVANGELNVESKGEWAIEQMLEEITVLGVQVKPTGVTLSGAPVKEWTYEEGQEALVVSNISVVLNESSTLAWK</t>
  </si>
  <si>
    <t>SerlaS7_9_2_352381-N</t>
  </si>
  <si>
    <t>MWSPSFVAALLLLLTPAAHTLKTGDWKTCSQSGFCRRGRALSARAQDAADVWKSPYSVIPSSVAVASNLASFTAAVKSSIYPEINFELDVRVHKDGVVRVRMDEVGGLRKRYDEAASWALVQEPEISRAIQWSVGKQEIKAKYGEKKDVEVTVEYNPLKVTLSRNGKEEVVLNGRGLLHMEHFRTKASGDDKPVEGSEGDAQAVMQTNPAAWFEGDTEDAWWEETFSSWTDSKPKGPESLSIDINFPRHGHVYGIPQHATSLSLPTTTGPSATFTDPYRLYNADVFEYLASSSMSLYGSIPLMHAHSAESTVAVFNAVGSETWIDIGRSNDRSTETHWVSESGILDVFILPGPTPEEVFAQYARLTGTPALPAHWSLAYHQCRWNYVSSDDVRGVQKRFDEEDIPVDVFWLDIEYAEEHKYFIWDKKTFPDPVEMTNDVDALERKMVVIIDPHLKRTSSYPVYQKASELAVLVKPKSGEGEYEGWCWSGSSSWIDGFNPASWEFWKGLFKTKSIDGQWSWTESTDAVHIWNDMNEPSVFNGPEITMPKDNVHYGGWEHRDVHNINGMLFTNMTYQAVAARSDPPKRPFVLTRSFYAGSQRFGAMWTGDNLGTWEHMTVNLKMALANGIGGMTFGGSDVGGFFGNPEPEMLVRWYAIGIFSPFFRAHAHIDTKRREPYLLDEPYKSILRDTIRLRYAMLPMWYTAFREATVTGIPILRPQYVVFPKDEAGFAIDDQFYVGASGLLVKPVTEKGATEASIYLAEDQVYYDYFAHYAHQGSVKGKYVTVPAALHQIPLLVRGGSIIPTRERHRRSSPLMKYDPFTLRVALDKVGSARGELYLDDGETYSHQDGEIVWREFTAETEKKSKVLRVSSKDLALEKPQEAVEGNALAHFDPANAYAKKIAHVRVEKIVLVGLGKQPKAVRVEGGKELDWDYAPGVSSGKEGQAGVLVVKDPAVTVVSDWTLVVEL</t>
  </si>
  <si>
    <t>SerlaS7_9_2_447584-Y</t>
  </si>
  <si>
    <t>MVALKLLGLVLAAASTVYAEWVDPSVLDACPGYNVTNVKTQGASLTADLVLAGTGCNVFGSDISKLALEVTYETESRIHMKITDPSTQRYEVPENVLPRPNATGSVSPDKTAIQFNYTASPFSFTISRTTTGEVLFSTGSHPLIFEPQYLRLKTDLPTNANIYGLGEHTDPFRLPTYNTTRTLWSRDAYGVPTDTNLYGNHPIYFEHRTTGTHGVFLLNSDGMDIKINDTEAGGNTTLEYNVIGGVFDLYFLAGSETDPTEVAKQYAQVVGTPAEVPYWSFGLHQCRFGYTDYIDVANVILNYSTAEIPLETMWTDIDYMYKRRIFTTDPDYFPVERMREIVDYLHSHDQRYVLMTDPAVAYLPDDGYGAYDRGSEMDIWVKSANGSNSLGLVWPGVTVFPDWFNSDTQSYWSKEFQMFYSPETGIDIDGAWIDMNEPSSFCVYPCEDPFAQAITQGLPPNRTDPIPNPDTPIFGNSTYKGWRKRDEDSGFNIVNPPYNIENAAGALGSLTANVTSVAANGLLMYDTHNLYGTMMSMATRNAMLARRPGERTLVITRSTFAGAGAHVGKWLGDNMSLWPEYQFSIAGMLGMATVYQIPMVGSDICGYGDNTTETLCARWAMLGAFYPFMRNHNTDGTISQEFYRWPTVAEAARNVLDIRYRFMDYMYTAFHTASVDGTPVVSPVWFAYPEDPNTFSIEHEFFYGSHLLVSPVLEENSTSVTFYLPNDTFYDLSTLAPVMGQGANVTLNNVSFTEIPLHIRGGVVLPLRASGAMTTTILRDTDFEIVVAPSPQGAASGQLYVDDGLSITPDKMTEVTMAYSNGSLVVNGTFDYQIGVDVRDVVFLGVANTPKNVTVESSGKTKAVAQDKWTYEASTQVLNVTLALPFEHDFSVSFS</t>
  </si>
  <si>
    <t>SerlaS7_9_2_1085957-Y</t>
  </si>
  <si>
    <t>MSALSFIKRAGRSKPSSPAAPMLSRSTAAGTPSSSRSPVVDTDATTDRYSFPSNPSANPKAVVTGGTKGSYYRFTILTSKLIRYEWSPDGGFEDRVSTFALFRNFDAPAFRTVDKEDRLEIITDHFHLQYDKKKFSTYGFSVKVADDVWRYDGNSYGDLGGTARTLDGAWGRVDLDPGVLSRRAYAVLDDSKSMLFDADGWIATRKPGRIDGYIFAYNGDHKAAIKDFYRLSGSQPVLPRWTLGNWWSRYHAYSAEEYLELMDHFQKEGVPLSAAVIDMDWHKVRIPSKYGSGWTGYSWNRDLFPQPDKFLKQLHDRRLKVTVNDHPADGIRAFEDQYKEVAKALNHDTSREEPIRFDCCSRKFMDAYFDVLKVGLEKQGIDFWWIDWQQGTRSRIPGVDPLWVLNHYHYLTSRRNVKTIEKPITFSRYAGAGSHRYPIGFSGDTQISWAGLQFQPEFTATASNIGYGWWSHDIGGHWGGWRSNELTVRWVQLGVFSPILRLHSSKSLWNSKEPWSFESQPGRIIKDFLVLRHRLVPYLYTMNIRAAFDAEPLIQPMYWNHPHTEEAYHVPTQYYFGPNLVVAPITSPDDGITLTSSTRAWLPEGRYVSLFAPHIVYTGNRHIQLHRPLDQIPVLAKEGTIIPLDTTPTVSNGTPRPEEITILLVVGKDAHFNLLEEPHASSHHYEIPHDDPRKNFTSTPITWNQKAGRLTIGPERNPHSQYHTSPNRYWKVRLIGHTATEASLKTSGAGHWKVTKVDGSTEIDLGPVFRSGATDSAGQVFEMFVGHDLQLDVLDFRKQAFDRIHRAEGWYADKDRVWNCVADANSGSVQERVERLYHLDGVYASLKNSVMEVWAADDRAEGTAFGREIWTSVAGVGEEDWDDYVLV</t>
  </si>
  <si>
    <t>Podan3_205665-N</t>
  </si>
  <si>
    <t>MAFNSTLASAELFAGNSITWDHQSLEPGTSELPTASSESRAGLDFEDARVSSHLGLGLDFGQDYFKVEVLVFVAALSLGFKLYNRRVPRQGILSKATSLLATMALLTSISLLLTSSLLPSGTSGHKGPPVVPAKFLQTASPTTSSVPQFTVPASADKGKDVEANIDDPLAANPQLVCPGYSASNVQNTKNGFTADLDLAGPACNVYGNDIEHLSLLVEFQANERVHLQIEPRYISKENETWFRLPEVLIPKPQNDPLCEEHNSDFVVSWSNDPTFSFTVKRKATDDTLFTTEGSKLVYEDQFIEFVSPLPESYNLYGLGEVIHGFRLGNNLTRTLFAADVGNDIDWNIYGSHPIYHDTRYFTTDESGKLTYAPYADDKTARYTSYTHGVYLRNAHPQEVLLRQPGITWRTLGGSIDLYFYSGPRAEDVTTKYQESAVGLPAMQQYWTLGYHQCRWGYTGWQRLQEVIDNFAKFEIPLETVWADIDYMKKYRDFENDHDTWNYTEGEEFMNRLHKNHQHWVPIVDSAIYAPNPEDEEDRYPTYERGLEADAFVKNPDGSIYYGAVWPGYTVFPDWVGAVLGEAGTIDWWIDEISRWSKNISFDGIWIDMSEVASFCVGSCGTGNLTLNPAHPPFKLPGEPGNLVLRYPEGFAKTNETEAISATKAIITQSYGPTATAVPTVTTTTTTKNFYRSTPTPGARNINWPPYVINNYHGDIGVHALSPNSTHNGGYLEYDFHNLFGHQVLNATYSALLQVQKGVRPFIIGRGTFAGSGKWAGHWGGDNEALWAFLYFSIPQALSFSIFGFPMFGVDTCGFNGNTNYELCSRWMQLSAFFPFYRNHNAMGAIDQEPYRWSSVIDATKSAMAIRYALLPYMYTLMTQASLAGSTVMRALAWEFPNEPWLADADRQFMLGDAIMVTPCLEQGADTVKGVFPGVGEGEVWYDWYTKGKVSYGVGPGENVTIGAELGHIPVYVRGGKVVPLQEPGMTTAESRQNPWGLLVGLDGTGRAEGKLYLDDGVSLEPEEVSWISFTASNNFLKVEPLGNYPDTNPLRNATVMGLEHEPKQVWLDGEVLEQEHWSYDAGRCVLELFELKEKFSGGAWVQGWEITWE</t>
  </si>
  <si>
    <t>Podan3_201888-N</t>
  </si>
  <si>
    <t>MIGPRLLGLGLLAGLSSAAIAPKAVAVTVERPLSECPGYKASNVKTTSSGLTADLSLAGRACNTYGTDLEKLRLEVTYETDNRIHVKIQDTNDAVFQVPESVFPRPKGSGSNAKRSVLEFKYKTNPFSFSVVRRKTGEVLFDTSAAPLVFESQYLRLRTKLPNNPNLYGLGEHWDPFRLNTTNYIRTMWSQDSFATPEGANLYGSHPVYYEHRKTGTHGVFFLNSNGMDIKIDKNKSGQFLEYNTIGGVFDFYFMAGPTPIDVARQYAEVAGLPAMMPYWGLGYHNCRYGYRDIYEVAEVVYNYSQAQIPLEVMWTDIDYMDQRRVFSNDPERFPMPVYRSLVDHLHKNQQKYIVMVDPAVGYADYPAYHRGVEDSIFLKRDNGSEYLGVVWPGVSVFPDWFSSNITTYWNNEFSLFFSRDTGVDIDGLWIDMNEPSNFPCFFPCSDPFAAAVGFPPTPPPVRSHSERPLPGWPCEFQPEGTQCKRDEVPQIAAPAARDVVPLSNPHAGPVTKWKGLPGRDLLFPKYSIHNKAAYMDSWNADKGGISNKTVNTNTIHENGLAEYDVHNLYGSMMSTFSSDAMLARRPGLRPLVITRSTFAGAGASVGKWLGDNVADWAAYRGTIRAMMAFAAIYQVPMVGADVCGFAGSTTEELCARWATLGAFAPFYRNHNEYPPAISQEFYRWESVTKAARKAIDIRYRLLDYIYTAMHKQTVDGTPLINPVFYLYPNDANTFGLENQYFYGPGLLVAPVTQEGSTSVEVYLPKDIFYDFYTHKKIQGQGRTIRLANQGLSDIPLFLRGGVIVPARVKSAMTTTGVREQNFELLVPVGADGTATGTLYLDDGVSVEQKGTTEITFRYARGVLTAKGKFGFQTKVKITKVTVIGAGKRKRDETVETTVEVEQPLTGEFEITVGDLE</t>
  </si>
  <si>
    <t>Podan3_203855-Y</t>
  </si>
  <si>
    <t>MPVSLLWCCLLFASFHCRMAFLWIASLVLCSLWGARGQTERCSGYEAINVLKADSYLIADLVLIGNCSSHSSDIENLRLLVEYQTDADSQVFQVQEHVLPRPRSENASSNSSGLQFSFTQSPFAFSVTRASTGETLFDTADTPLIFETQYIRLRTRLPSNPNIYGLGEHSDDFRLPTWNYTRTLWNTESPMIPNGLNLYGSHPVYFDHRGESGTHGVFLRSSNGMDVKLGTSDQGQQFLEYNVIGGVFDFYFLAGPTPRDVSKQYAEVVGLPAFVPYWVLGFHQCKYGYKSIDEVRQVVDTYAAVGIPLETMWGDIDYMSDHQDFTTDGSRYPLEKVRQLVQSLHDNGQHYVQILDPGIHRAGGYPTYTRGAEQNVFLKAADGSFYRGFQWPGEVVWPDWLHPNTQEWWTDEIRRFYDPNSGVNVDGLWVDMNEASNMCESTSCFASTSARTWVANKGIAVRKRYGDPVPFLGVPERDLFNPLYRIQNRWGDISSKTLWTNITNADGTHQYDTHNFYGTMMAGATRNALLSRNSAVRPFVLTRSTFAGVGRVAAHWFGDNASRWDHYRTTIRQMLSFTALHAVPFVGSDVCGFNENATEKMCARWALLGAFQPFYRNHADITANRQEFYLWPLVTQAAKKAIDTRYKLLDYMYTSLWKASADGTPNASPLWFFYPSDSNTFGIQNQWMLGDALLVSPVVDDDSQSVSFYLPDDIWYDFWTFEQKAGGGQTHRLDGVQWDEIPVHIRGGTILAMRTESANTTAQLREKNFRIIVAPGKDGTAKGELYLDDGASLDVGGNKSEIGFVWDGQSFAANGTFGFETDVKVERVVVLGGEGGEVVTHEGPWGLGGGFGFHL</t>
  </si>
  <si>
    <t>Podan3_207937-Y</t>
  </si>
  <si>
    <t>MHLSGPLSGRWTAYLGLISTLSGVITPAVAVKEHDFKKCAQSGFCSRNRALADHVLSTNSWSSPYSILPESGSFKDGQYQAVVLKTINDNGDTVRLPLTVSFLESGTARVTIDEEKRQKGEIELRHDSKARKERYNEAEKWVIVGGLTLDKEAKVDFEDKSQLTVKYGPTSNFEAVIKFAPFGIDFKRDGVSQIKFNDQGLLNVEHWRPKIEKPAVENKDTPEGEQNQEDKEEEKKEEEEEPKGEDESTWWDESFGSNTDSKPRGPESVGLDITFSGFEHVYGIPSHTGPLSLKTTRGGDGSYSEPYRLYNADVFEYILDSPMTLYGSIPFMQAHRKGSSVGVFWLNAAETWVDITKGKDSKNPLSLGIGSKTSTHTHWFSESGLLDVFVFLGPTPKDLTAKYGELTGTTTMPQEFALGYHQCRWNYVSDEDVKDVDRKMDKFKMPYDVIWLDIEYTDDKKYFTWDEHSFRDPIGMGKQLESHGRQLVTIIDPHIKNTDNYPVVAELKSKDLAVKNKDGNIFEGWCWPGSSHWIDAFKPAAREWWATLFKYASFKGSMENTWIWNDMNEPSVFNGPETTMPKDNLHDGNWEHRDVHNLNGMTFHNATHHALKTRKPGELRRPFVLTRAFFAGSQRIGAMWTGDNTAEWGHLKESIPMILSQNIAGFPFSGADVGGFFGNPDKQLLTRWYQAGAFYPFFRGHAHIDARRREPYLMGEPYNTIIAGALRLRYSLLPSWYTAFHQAHVDGTPIVKPLYYTHPDEEAGFPIDNQFFVGNTGLLVKPVTEENKETQDIFVPDNEVYYDYFTYNVVASGKAGKTVTVAAPLEKLPLLMRGGHIFPRRDIPRRSSQLQKWDDYTLVLTIPKDGKHAEGELYVDDGDSYDFEQGQYINRRFVYDGAAKTITSVDKEGRDTKSVKQGEWLKKYNEVRVDKIVVVGAEEKVWGKKTEVDVVDESGKGAWKAKVEFTPADKAAGRASFAVIKRVGASIGSDWKVEL</t>
  </si>
  <si>
    <t>MRALSSLLLLAAVPLALAVKTEDFKTCSQAAFCRRGKALAQRAGDNPDWKSPYSVDPSSLSISSDKAAFTAAVKSSLYPEINFGLDVRVHKDGVVRVRMDEVNGKGKRYDETASWALLSEPEISKDIQWTVGKKEVTATYGPKTDMVEVTITFDPLVVSLSRNGRSEVVLNGLGLLHMEHFRTKEEPKPAPEAVEGADSAQTVMEVPNPRAWFEGEEEDGYWEETWKSWTDSKPKGPQMLSIDISFPNHGHVYGIPQHATRLSLPTTSGQDSYYNEPYRLWNSDVFEYLADSTMSLYGSIPVMYAHSKESTVGIFNAIASDTFIDVSHPDPHSSYTHWISESGILDIFILPGPKPADIFKQYTGLTGTQALPPHWSIAYHQCRWNYVSSDDVRTVQKRFDEEDMPVDVFWLDIEYAEEHKYFIWDKKNFPDPVDMVNDVAAVARKMVVIVDPHLKRVHSYPVYKEAQELDVLAKIKDGKSEYEGWCWSGSSAWVDFFNPASWDWWKGLFKTVQSSPDKFAWIESTTDVHIWNDMNEPAIFNGPEISMPRDNIHYGGWEHRDLHNLNGMLFHNQTSQAVRARTDPPMRPFVLTRSFFAGSQRFGAMWTGDNLGTWEHMAVGIKMVLSLNIAGFTFSGSDVGGFFGNPEPEMLVRWYHVGAFTPFFRAHAHIDTKRREPFLLDEPYKSIVRDILRLRYSMLPIWYTAFHESSVNGMPVVRPHFVVFPEDEAGFAIDDQYFVGGSGLLVKPVTEKGASEAQVYLPEDQVYYDYFSKHTYRGAAKGKNVTVPAPLDKVPLLIRGGSILPTRERPRRSSPLMKRDPFTLTVALSKDGGARGELYLDDGESYAHESGALVWREFTAARRGKATHITSADLAALKPAEAVDRAALAVYDAENAFASDVRAVRVEKLVVLGLEKKPARVTLGGADLDWEFVSGVASGASKEGVASRLVIKNPIASITGDWEIVIQ</t>
  </si>
  <si>
    <t>MRFNDGFWLLKSGVKAYFGLQVVQGTADADGYNFQVATKPIRHRGDTLGGPLLSVRVHSPTEGVIGVKIEHFKHVRPTPDIPLFPDAPPVRSVQLAKGQNTWSVSSGGLSAEVTENPYTITFSDPKRVLTSAGYKHQAIYDVPYKWTIRSASNASCLETDFSSNPRPAPKPELVRYTHSELNLSPGELVYGLGEQFSPFVKNGQSVSVWNQDGGTSSEQAYKCVPFYITNRGYGVFINHPGEVEVEAASEKILERYTRMTGRPALLPAWTFGLWLSTSFLTSYDEKTVSSFLQGMQDRSCAVRVFHLDCFWMKQYEWCSFTFDPENFPDPKAYLAEIKRKYSVKICVWINPYISQLSPVFQEAVEGGYLIRRTDGTPWQWDLWQPGLGVVDITNPAARKWYADKLDALIDLGVDTFKTDFGERIPHANVVFHDGSDPMRIHNTYSVLYNELVFDLLKRRFGAGEAVVFARSSTVGGQRFPVHWGGDCESTFEAMAEALRGALSLTLSGFAFASHDIGGFEGHPPPEIYHRWVAYGLFSSHSRLHGSGSYRVPWQYGEEAATYMARFLDTKHRLMPYLYQLNIEANTHGHPLQRAMFLEFPADRTTHHLDAQYMLGPALLLAPVFVPLGEPHEYYLPAGRWTAFFDPARTVQGPAWVREAVPVDALPVWVREGAALCLGPAGVGRPDYDMARDVELRVYEPVEGRVVEVSVPTGTQKEIAGVVRVQRTGGEVKVVAGGAVSLSSVVIAANGKVTTREVRPGEAELAVTLS</t>
  </si>
  <si>
    <t>MSAFFAGLLLLTVPDLSVFGRPVFLLIREAAQKQFSVEQNTLSYNVSTCPGYQLRSLQETGNGLTARLSLAGAACNAYGLDIPDLTLEVNYDSDTRLHVNIYDTARTQFTVPESVLTLPSPDGTIHKDSSDLVFHYETSPFAFWITRRSEPDATPLFDTRLSSLPKAPIPPVMHENSTFYDHSSALDGFPLVFEDQYLQLASALPKGANVYGLGEVLASSGFRRDIGDVAEGTVQAMWARDVADAIDENVYGAHNVYLEHRYDPKTQSAQTHGVFLYSSAGGDVLLLTPKGADVSLVEYRMIGGTLDFYFFSGPTPQKAIEQYGELVGFPMWQPAWAFGFHLCKWGYNSIEGTRYAVDRMREADIPMESIWNDIDLYHAYRDFTSDPDTFPPEEMRAFLRDLASRHQHYIPIVDAAIPKEINDTDVYMPYRRGVELDVFIKNPDGSEYVGQVWPGYTVFPDWFAEHAQQYWTEALRNWSAYGVEFSGIWLDMNEASSFCDGSCGTTDDITNTTVPFILPGLPGNEVTAYPEGYNASLWGPSGNITVNGSLTYSAGKRGNTEGEGWDTESSRGRDGRPVKDRDLNRPPYAIHHGNGRLSIHALATNATHAGGLVELDTHNLWGFMEERATHLALEEIHPGKRPFLISRSTFPGAGRWTGHWLGDNFSKWTYMYLSIQGVLQFQIFQIPFTGADTCGFNGNTDEELCSRWMQMSAFLPFYRNHNVLGAIPQEPYNWDSVAEASRQAIYMRYSLLPYWYTLFANSSQFGSPPVRALFWEFPNEPELFGIDKQFMVGHDLLVTPVLMPNVSTVGGWFPGRGAVTWRDWYTHEVQATNPGQNTTVDAPLGKIPVHIRQGAALLLHSDPKYTIQETLASPYGLLVAQAADGYAFGHAYIDDGISIQPTPHRNLEFHAATGRVDIRSMGDYTVQPRLHNVTVLGTFRPARGVRVQGRELYLWQWEYAEPQQRLRITGLDVDLNVDTTIEWD</t>
  </si>
  <si>
    <t>MVSAVLAGLLLPALAFARAPSKLQRDALPHHFATRAPTLSLNVSSCPGYTLTALQETRTGLTAQLNLAGPECNAFGQDIASLTLEVTYDSDTRLHVNIFDTANSQFTIPSSVIDLPGKPSSVHTHTSDLVFNYEPAPFAFWITRRDAPDAQPLFDTRIASLPPTPIPPVIPADNSTALDGFPLVFEDQYLQLTSALPRGANIYGLGEVVASSGFRRDVGTDGGVGTVQTMWARDIADPVDQNVYGSHPIYLEHRYNATTHRSQTHGVFLYSAAGSDILLLTPPGSHVSLVEYRAIGGTLDFYFFSGPSPQKVIEQYGALVGLPTWQPAWAFGFHLCRWGYFNINETKEQVQRMREANIPLEVMWNDINLYHAVRDFTADPVSFPPEEMRAFIRELAANNQHYIPIVDAAVAKQVNDTDIYDPYTRGAELDVFIKNPDGSEYVGQVWPGYTVFPDWFAENAQEYWTEALTNWSRSGIEFSGIWLDMNEASSFCDGSCGTGADLSNTSVPFFLPGTPGGLVTDYPEGYNASVWGPSGNMTINGTLTFGVDSTSSGGAALAKRGVGAGKQVGVDLNTPPYAIHNGNGRLSLHALATNATHAGGFVELDVHNLWGMMEERATHRALQALHPGQRPFVISRSTFPSSGRWTGHWLGDNFSKWQYMRFSIQGVLQFQIFQVPFVGADTCGFNGNTDEELCGRWMQLAAFTPFYRNHNEQGAISQEPYRWESVANASRTAIAARYALLPYWYTLFANSSRFGAPAVRALWYEFPDEPELFGVDGQFLIGRDILVTPVLTPNVSTVDGIFPGQGRVTWRDWYTHDVVNATVGGNTTLAAPLGHIPVHIRDGSALLLHSVPAYTIAETRQSPYSLLVSLAADGIAFGTAYFDDGESVPPTPHRDVQFHVSAGRVVVSGNGAFKVGPKLETVTVLGTHKPRSVAVGGKAVTSWKYLVAQQKLVISGLKIDLNAPQTAITWQ</t>
  </si>
  <si>
    <t>MALLAHWATTLLFACCVVARGPSQLQQRVPLQRDIDDTAVFSGNVSTCSGYTLQDLVSTSTGVTAHLSLAGPACNAFGHDIANLTLEATYESDTRLHVNIFDTARSQFTVPSSVVAVPRASGLSHMDSSELVFNYETSPFAFWITRRSSPDAAPLFDTRASSLPPTPIPPLDSTDPSTALDSFPLVFEDSYLQIASALPKDTNIYGLGEVVASSGFRRHLGGNGSFGTLQTFWNRDIQDPLDQNLQVVLKAHICTLNTHINSRRYGSHNIYLEHRFDEKTSKSQSHGVFLLSAAPADILLVTPPSSNVSLIEYRLVGGTLDMYFFSGPSSQTVIEQYTDVIGKPTWQPAWGLGFHLCRWGYRNVSETMAAVKGMRDANIPLEVMWNDIDLYHAFRDFTADPVSFPPEEMRSFIRELAQNHQHYIPIVDAAIAHQGNASDLYDPYIRGTELDAFVKNPDGSEYIGQVWPGYTVFPDWFAPNAQQLWTEALSNWSALGIEFSGIWLDMNEVSSFCVGSCGTGQDWSNTTLPFLLPGDPGMEITDWPEGYNSTISGPSGNVTVNGTLTYGAGTDTSAGADAIQKRGLGSAAADMDLNDPPYTIHNGFGPLSVHTMATNATHAGGLIELDVHNLWGMMESRATHDALLSVRPGQRPFIIARSTFPSSGRWTGHWLGDNFSKWAYMRASVAGVLQFQLFGIPMVGADVCGFQGNTDEELCNRWMMLGAFLPFFRNHNQRGARSQEPFRWDSVAEASRTAIGIRYSLLPYWYTLFANASLHGSPPVRALFFEFPDEPELFAVDTQFLVGRDILVTPVLTPNVSSVAGILPGRGHTVWRDWYTHEAVTASAGTPTPLSAPLGHIPVHIRDGAAILLHAAPGYTTAETRLSPFALLVSLTKDGHASGSAYLDDGESVPPTPSRTVTFAVGAGVLHITSSGTYTAVPALERVTVLGAPRPSVVAVAGAELARESWTYDAAKMELVVSGLRVNVNEDATMEWH</t>
  </si>
  <si>
    <t>MRPSGRRLAAFAALAAALGSATHTDPKVLDACPGYKATSVHTLGSTLTANLVLAGKACNVFGPDIEKLKLEVTYETNTRIHVKITDPSSERYEVPDSIVPRPKADHGVSPSKAEIRFNYTTSPFAFSIYRAATREVLFSTASHPLIFEPQYLRVKTALPDGANIYGLGEHTDSFRLPTFNTTRTFWSRDAYGVPTGSNLYGNHPVYFEHRTTGTHGVFLLNSNGIDVKINDTAGTSLEYNVIGGVLDFYFLAGSTTDPTEVARQYAEVVGAPAEVPYWSFGLHQCRFGYQNYLDVANVIANYSAADIPLETMWTDIGELIPRRIFTVDPDYFPLVRMREIVDYLHSHDQHFVLMTDPAIAYLPGEGYGPFDRGTKADIWLKAANGSSPFLGAVWPGVTVFPDWFNKKTQNYWTNEFKLFYDPHTGLDIDGAWIDMNEPSSFCNYPCTDPFEQAREQDLPPARTSSPPNPNAPMPWGSQKGKRVDHSGDNLQNPPYAIQNDAGSGALSDRTAYVDAKHANGLVEYDTHNLYGTMMSTATHNAMLARRPGLRTLVITRSTFAGAGTRVGKWLGDNFSDWDHYRNSIAGILGMASIFHVPMVGADICGYADNTTETLCARWAMLGAFYPFMRNHNADTSISQEFYRWPTVAQAARNVLDIRYRLIDYLYTAFHKAHTDGTPVLNPLWYKYPQDAATFPIDLQFFFGDSILVSPVTEENSTSVTAYFPKDTFYDFQTLAPFEGTGANVTLNDVNFTSIPVHIRGGAVLPLRVASAKTTAALRKTDFELVVAPDAHGNASGTLYADDGVSITPKTSTNVSFKYAARKLTVSGHFGHPLGVNVARVRFLGIKSSPKAIFINGGLLPRGSSYTFYENRQVVELPLGIPFNKGFTLELL</t>
  </si>
  <si>
    <t>MLGSSKTWIWTAIAAASVPCSFATRTPLNLGSGFDLTVNQSSNHLAVSRGEQIIWQTIAHQPFLSASAGSDQVIGSSGNSKINEVDRSKCTGQHISRVAQKTWPSSTNKQAAVIQGFLTGCGNSSAAFSLALWVPTEFPDRIAFHIDVNPSSSSKDPETKLFLTYRSSSSEDIYGLGGQASFASLKNQSVPIFSREQGVGRGDQPTADLESEDSFFAGGDQFTTYTAVPQYISSHSRVFHLTEESTAYTNFDFRDLNAVTVRYAALEVDGYFMQASNMLNGITMLTEYTGRMPELPTWVDSGAVLGIQGGQIKVNQIVEQGLRQDCPVAAVWLQDWLVPYTCLSTDCLLTSARSGTHSQSVSYMSLNISRLWWNWEYDSELYPSWPKFVQNLRNQHNVRTLSYINPFLANVSTKPDGFRRDLFSEATKGSFMIRNSTTNDTSIVSSGPGIEAGILDLTNPAARTWFRDVLIDQVWSANVSGYMGDFGEYTPVLSDTHFANRSVDPLFYHNQYPRDWAKLHHSLTKSVSSFSDAIIFHRSSSMAANRYMNVYWAGDQNTNWGVNDGIKSSVTVMGHMGLSGYAHGHTEVGGYTTTWDSNGIVNRSAELLGRWGELSAVSSAVFRSHEGNVPQVNAQFYTNSSTYSYHAYNARMYASLATYRRHILDTESKHLGWPLLRMPVIYHPDDAKAKAISYESFFLGADLYVAPVLDPGRKSVDVYLPGTDEVYTHVWTGRNYHGGQKIMVPAPYGKPAVFVVGRPKHDYLKSFFEFARKENGTVIRV</t>
  </si>
  <si>
    <t>Pensub1_13258-Y</t>
  </si>
  <si>
    <t>MPQREICPKGYQQVASSAQQDASVHLRSSSGKTAFDFSFEVVRQNLFRVTFSSAERPIPPYPNVTKPETDLKGLNISAKEEATWKTIDVAGVTAKVEWEHTPVVSLSWSGSNKPLHRDLPLRSYVADGPGVAHYSVHDRNALHVGLGEKAAPMDLTGRNFQLTATDCFGYDVYKTDPLYKHIPLLIKATPEGCVALFSTTHGRGSWSVGAEIDGLWGHFKIYRQDYGGLEQYMIVGKTIKEVVRSYAELVGFPLLVPRWAYGYISGGYKYTMLDGADKALLEFAEKLKHHGIPCSAHQMSSGYSIAAVEPKVRTVFTWNNERFPDPQDWISKMHEHGIRLITNIKPFLLASHPDFQRLIDGRGFFTDPETDKPGYMRLWSAGGATGGDGCHIDFTSEVAFKWWFEGVKSLKKVGIDGMWNDNNEYTLPSDDWTLALDETMVNKDAKKITENSVGQWGRAMHTELMGKSSHDGLLDAEPNVRPFVLTRSATPGTMRYCASTWSGDNVTSWENMKGANALSLNAGISLLQCEGHDIGGFEGPQPSPELLLRWIQLGCMSTRFAINCFKTSPDNNAVGEVIEPFMYPEITHLVRDAIKRRYEILPYIYSLGLESHKNASPVQRWVGWGYESDPEVWNNKTLKDGEEQFWLGDSILVGGVYRSGVTSAKVYLPRKTGDVFDYGFVNMNAPYNYLASGQWVEIESQWRESIPLLAKIGGAIPIGKDVHTRVLDDETAASQGVKEIDDYRGVEIFPPQGSSYSAVFSNTWYEDDGISQEPKTAVYTLSYSSTAETVLVHFERDETAGFVPAWKELDVILHNGDTRRVVTSSGQEIVFKETDSRGRAVYTVKA</t>
  </si>
  <si>
    <t>Pensub1_12139-N</t>
  </si>
  <si>
    <t>MHRYSFPHTPVAHPEAIISAGKYRFSVLSDGMLRYEWAEDNQFEDRASVLAINRQLPVPEFRVKENQHNLQIITSRFHLTYDKQEFSPNGLSAVVKGNYGPHGSVWRYGTQASNLGGTTRTLDEADGRVVLDQGVISRHGYATLDDSKSMLFDDRQWVTTRLPGKRVDGYLFAYGHDYQQAIQAFYLLSGPQPLLPRWALGNWWSRYYPYTADEYLSLMNRFRESEIPLSVAVLDMDWHIVQDECVKKAGVTGWTGYTWNRELFPNPKAFLAELHDRGLHVSLNDHPADGVQSYEDPYEEMAIALDHDVSMGDPISFDITNQTFLDAFFDVLHRRFEREGLDLWWVDWQQGTHSRIPGIDPLWVLNHFHFLDSTLDNKRPLTFSRYAGPGSHRYPIGFSGDTVVSWDSLHFQPEFTATASNIGFGWWSHDIGGHFHGEKNDEMLIRWVQYGVFSPILRLHSSNNIFSIKEPWNLDPQYGQIMTEYLQLRHRLLPYLYTMNVRAAVQGLPLVQPMYWGYPESEEAYNVPNQYIFGTDLIVVPITSPQDPSTRRSQVLAWLPPGRHVDIFTGMVYDGDRRIWLHRRLKDYPAFAREGAIIPLDMASTLTNGCADSPTIELLVVVGADGAFELVEDDGKGQYTDQIDFRRTHISFNQQAGELYIGPTTGGNLQRVHQWSVRFLGYTSSEMTQVCVGEEIHIVKGQYLNNGLLLDLGSHPESAHIVVKLESQPALKMNRPGPQIIEFLRGAQIKMDLKDDIRKIVDSSRSVLLQIGELHALGLDSVLLNPILEYLLADSRLILTKGNGETGSL</t>
  </si>
  <si>
    <t>Pensub1_13084-N</t>
  </si>
  <si>
    <t>MVGLTRLLAGTWLLPAVYGAATQTSSSAYHQTTLESLVDVGANLIANIDDPEAINAQSACPGYRASNVQNTSRGWTATLKLAGKACNAYGTDVDSLNFTLEYLSSTRVNVQITPSHVDSSNASWYNLSEDVVPRPKADKKASAKDNDFEVSWSNEPSFGFKVSRKATGDVLFNTIGSKLVYENQFIEFVTALPVDYNLYGLGEHIQQLRLLKNSTFTLYAADTGDPVDLNTYGSHAFYLDTRYYEVNDKGSHTLVSSDQATTSKNYVSYSHGVFLRNAHGQEILLGTEKLTWRTIGGSIDLTLYSGPTQREVTKDYQLSTIGLPAMQQYFTFGYHQCRWGYTNWSEVEDVVANFQKFEIPLENIWNDIDYMHGYRDFDNDQNRYSYEEGAVFLEKLHKAGIHYIPIVDSALYIPDPNNASDAYDTYTRGAELDVFLKNPDGSTYIGAVWPGYTVFADWHHPKAADFWANELVTWHEKVAFDGIWIDMNEVSSFCVGSCGTGKLSQNPVHPPFSLPGEPGNIIYDYPEGFNVTNSTEAASASAASASQASAAAATGQSAATTTTPYLRTTPTPGVRDVNHPPYVINHAQTGHDLAVHAVSPNATHSDGVQEYDVHSLYGHSIIRATYEGLRKVFPEKRPFIIGRSTFAGTGKWAGHWGGDNNSKWSYMFWSIPQALQFSLFGVPMFGVDTCGFNGNTDEELCNRWMQLSAFFPFYRNHNVLSAISQEPYQWASVAEASKAAMKIRYAILPYIYTLFQQAHTTGSTVMRALAWEFPNDPSLAAVDTQFLLGPSIMVVPVLAPQATSVKGVFPGIKQGEVWYDWYTQTAVDAQPHVNTTIAAPLGHIPVFVRGDSVLPMQKPALTTRDARNTPWTILAALGEKGIASGELYLDDGESFAPNATLTVTFKATKSSLSAEPRGNWQEKNALGNVNVLGVTHKPNGVTLNSKTVPAASVHYNSTSQVLSVTDLQKLTSQGAFADSWVLKW</t>
  </si>
  <si>
    <t>Pensub1_2820-Y</t>
  </si>
  <si>
    <t>MLYAENDKLVFRFDDHLLWIQPWGENAFRVRATKLAAMPTEDWALESEPDSPSVTIETPAGEDASITNGKIRATVSQRGKVIIYDRKGKKLLEEYARNRQDPRDPKCSALDIEARELRPILGGDYHLKLRFESLDAKEKIFGMGQYQQPYLNLKGADLELAQRNSQASVPFAVSSRGYGFLWNNPGIGRATLGTNVMSFEAYSTRALDYWVVAGDSPAEIEEAYAKVTGYVPMMPEYGLGFWQCKLRYWNQEQLLNVAREYRRREVPLDLIVIDFFHWKHQGEWSFDPEFWPDPDAMMKELKELNVELMVSVWPTVENASENFPEMLERGLLIRHDRGLRVAMQCDGDITHFDATNPEARKYVWSKAKKNYYDRGIKVFWLDEAEPEYSIYDFDIFRYHAGSNLQVGNIYPKEYARGFYEGMQAEGQTNIVNLLRCAWAGSQKYGALVWSGDIASSWDSFRNQLAAGLNMGLAGIPWWTTDIGGFHGGNPDDPAFRELFTRWFQWGTFCPVMRLHGDREPKPEGQPTASGSNNEIWSYGEEIYEICKKFIGIREELREYTRGLMREAHEKGTPVMRTLFYEFPHDPKAWDVETAYMFGSRYLVAPVLETGQRTTKVYLPDGALWTLWSKVSLPQVDIPRVYQGGSEVEVDCPIETMPVFYRVNI</t>
  </si>
  <si>
    <t>Pensub1_4688-N</t>
  </si>
  <si>
    <t>MTFPIHPVANSQAVLPGSKYRFTVLTDRLIRYEWASDGCFEDRASTFAINRHFPTPQFLVIDNDDGLEIITDHFHLCYDKQRFSPAGLNAHLSFQHTNWGAPWRYGLDEKLNLGGSLNLGGTARTLDLCNGRCDMGEGVISKAGYAALDDSTSMLFDGDFVVGRKPGDRIDGYLFCYGHDYKAAIKAFYSVSGKQPVLPRYALGNWWSRYYPYHQDGYIQLMDDFRARDIPLSVAVVDMDWHLVKDPSVPHAGWTGYTWDRKLFPNPEQFRRDLHERHLKITLNDHPHNGIHSHEDAYEEMAEALDHDTSEKRPIMFDPSNRKFMKAYLEILHRNLEKTACDFWWIDWQQGPYSKVPGLDPLWLLNHFHYLDHGRDGNTTPLIFSRYAGPGSQRYPIGFSGDTVVTWDSLAFQPEFTATASNIGYGWWSHDIGGHIFGVRDDELVARWVQLGVFSPIFRLHSSDSKWNSKEPWMYRSEYCEVMSNFMKLRHRLVPFLYTCNVVGSVEYEPLVQPMYWMYPESDQAYAFPNQYIFGSKLLIAPIVEPRDKTTNLGAVKAWLPPGSRFTDIFTGQSYDADREITFYRTLEEYPVLAREGTIIPMDASPAPGNGCLNVDAFEFVVVIGNDAEATILEDAGDEAPNSTSGKGQRKYVVQFNQAEGKLTAHSVDRPSKFRFLSLTSVPDDLKIYCDGIEQTDEIKVAIEEDCQAPGLVIDCSFSQVGHCITIELGPDPQLSVMNPMHRLETLIMDYQCEFEVKDQLWKVVTDHMKPVNAVIGTLLSLGYDLSIVGPVSEQLLADSRLCLPFVRRTLAEGSATRV</t>
  </si>
  <si>
    <t>Pensub1_9644-N</t>
  </si>
  <si>
    <t>MARSRPASRWTLLLSLVVLIACIVVPGLAVKHENFKTCDQSGFCKRNRAYADNASAQGSSWSSPYELDPATIHFKDGQLTGVLVKIISDTEKVHLPLTLSFLESGAARLLVDEERRLKGDIEIRHGSKVNKKRYDEAEKWVIVGGLDTSKSATLDAQSETGFTKVLYGPEDKFEAIIRHAPFEVEFQRDGQTHVQLNHQGFLNMEHWRPKVEGKEEESGEDESTWWEESFGGNTDSKPRGPESVGLDISFPGYNHVFGIPEHADSLSLKETRGGSGNHENPYRMYNSDVFEYELDSPMTLYGSIPFMQAHRKGSTVGVFWLNAAETWVDIVKKSASSNPLSMSATSKTNTHTHWFSEAGRIDLFIFLGPTPQALSKTYGELTGYTQLPQHFAIAYHQCRWNYVTDEDVKEVDAKFDKYQIPYDVIWLDLEYTDDRKYFTWDPLTFPNPKGMQEKLDASERKLVVLIDPHIKNKDDYYVSKELNSKGLAVQNKDGEVYDGWCWPGSSNWIDCFNPAASPWWTSLHKYDKFKGSMSNLFIWNDMNEPSVFNGPETTMPKDNIHYGNWEHRDVHNVNGLTLVNATYQAMLERKKGEIRRPFILTRSYYAGAQRMSAMWTGDNQATWGHLAASLPMVLNNGIAGFPFAGADVGGFFNNPEKELLSRWYQAGIWYPFFRAHAHIDTRRREPYLISEPYRTIISQAIRLRYQLLPAWYTAFHEASVNGTPIVRPQYYVFPDDEEGFAIDDQLYLGNTGLLAKPVVQENTFTTDIYIADDEKYYDYFDLTVYQGAGKRHTVPAPEDKIPLLIQGGHIIPRRDRPRRSSALMRWDPYTFVITLNKNGEADGTLYIDDGKTFDYERGGYIHRRFQYRDSVLSSEDIGTKGAKTAEYLKTMAGVSVERVIVIDPPASWKDKNSVTVIEDGAKAGSVASLEYFEQKGDKASYAVVKSPNVGIGKTWRIEF</t>
  </si>
  <si>
    <t>Pensub1_7584-Y</t>
  </si>
  <si>
    <t>MKFTEGMWCLREGVRIEWMSNVERLRVENETVYILLNKHQRHRGDTLNSRQVNDSTYYHLNTTSGHTNITHDNLANKLKYTSGPLALDINTTANELDFVFCSLSGKKLTGHSFRSIGYVADQRTEAHRYEDGLYAAKQGYMLAELDLSVGEKVYGLGERFGPFAKNGQTVNIWNEDGGTSSELAYKNIPFYISSNGYGVFINHPGKVSLEVQSERTTRVNISVPDEEIEYFIVYGDSPKDILRRYTTLTGRPALVPSWSYNLWLTTSFTTNYDEQTVTAFLNGFRDRDIPLGVFHFDCFWMKSYQWCDFQFDEEMFPDPVGYLKRLKGRGLRISVWINPYVAQASPLFEEGKKNGYFIKRIDGSVWQWDFWQAGMAIVDFTNPAACTWFSTHLERLMDIGVDSFKTDFAERIPVKGIKYHNGANPVRMHNYYALLYNRIVYETVSARVGPNQGLLFARSTAPGGQAYPVHWGGDCESTFEAMAESLRGGLSLMLCGYIFWASDIGGFEGTPSPALYKRWVQFGLFSSHSRLHGSSSFRVPWIYGEDCSIVLRDCVKRKILLTPYILAEALRGHRDGTPLMRALFLEFPKDLNTYAIDTQYMFGSNLLVAPVFNEAGEVTFYVPKTEEGTGKWTSWFDHSKSYVGGQWYTETHDFATMPILIRPGSVIMTNPKLKTPEEDALDGIQLLVNGTLPAESVVEIVNPGQTDQPAHRHRKIHFDSAHGTAGTGSGSEERRGRLSHLVYLEQEDDDD</t>
  </si>
  <si>
    <t>Pensub1_1350-N</t>
  </si>
  <si>
    <t>MFREEGNRLVYEYDSEQLWIEPWGENAFRIRATKCATMPTESWALGERLAASTTGPQISISSSSASINNGKIRAVISRFGKLTISNSKGKVLLEEYTRTRRDILDPKCSAIEVEAREFKPILGGDYHLTLRLESIDPNEKIFGMGQYQMPYLDLKGHDLELAHRNSQASVPFALSSLGYGFLWNNPAIGRAVLGKNIMSFEAYSTKAMDFWIVAGDSPSEIEEAYANATGKVPMMPEFGLGFWQCKLRYQTQEELLSVAREYKRRNLPIDLIVIDFFHWPKQGEWKFDPVYWPDPATMVKELKEMKIELMVSIWPTVDKKSENYEEMREKGLLIRVDRGIRTGMDFEGETVHFDATNPKAREYVWGKARQNYYEKYGIKVFWLDEAEPEYTAYDFDIYRYHLGSNLAIGNIYPSDYSRAFYEGMTRAGETNVVNLVRCAWAGSQKYGALVWSGDIASSWGSFRNQLAAGLNMGIAGFPWWTTDIGGFHGGDPNSTHFRELFVRWFQWGTFCPVMRLHGDREPRQPQQGTTGGASCCSGADNEVWSYGPKVYEICKKYMLIREELRPYTRRLMQAAAEKGTPVMRTLFYEFPDDENCWNVTDQYMYGDRYLCCPVLTPGLTKMMVYLPCLTAGEKWKAFSGEETWEGGQNIEVDCVIDTMPVFSRVDCI</t>
  </si>
  <si>
    <t>Pensub1_6394-N</t>
  </si>
  <si>
    <t>MRGSLLLLLAPLVGAALLETRGSPDDCPGYKVVNVREKDHSFEADLTIAGDHCDVYGTDLENLKLFVEYQTDDRLHVLISDLEEDVYQVPTSVLRRPDANGDHHDNKPNIRFDYEEEPFSFRVLRGDQVLFDTTDTPLIFENQYLRLRTWLPADPYLYGLGEHTDSLRLPNKNYTRTLWSRDAYGIPENTNLYGNHPIYVDHRGDDGTHGVFFLNSNGMDIKIDQADDGRQYLEYNTIGGVLDFYFLAGPTPKEVAKQYSEVVGLPAMQAYWTFGYHNCRYGYQDVYDVAEVVYNYSRAHIPLETMWTDIDYMDRRRVFTLDPERFPLEKMRELVDHLHKHDQHYIVMVDPAVSDSDNGAANRGKEQGIFLTRGEELYQGAVWPGVTVYPDWFNPGTQEWWDNEFARFFDPAKGVDIDGLWIDMNEAANFCPWPCKDPAAYAEENDLPPAAPAVRDSSPRPLPGFPSDFQPKKSPTVKRSASGKTRRAKGTKAGLPDRNLLSPPYQIANAAGSLSNKTIDTDLVHEGGDSFVEYDTHNLYGTMMSSASRQAMVLRRPDVRPLVITRSTFAGAGAHVGHWLGDNLSQWDKYRVSISQMLAFASIFQIPMVGSDVCGFGGNTTEELCARWATLGAFNPFYRNHNELGAIPQEFYRWPTVANAARKAIETRYRLLDYLYTAFHRQTQTGEPFLQPLFYVYPSDANTFANEAQFFYGDSILVSPVQDVGQTSVDAYFPNDVFYDWNSGAVIHGQGATVHLDNIDVTEIPIHIRGGSVIPLRSKSAMTTAELRRRGFEILVAPNQSGYASGSLYLDDGESLDTASSLIEFEYNRGHLTIRGQFGYRANVVIESVTVLRQSRPWKAKRGVEFDAAKHSITKKVDIDLSGPAEIDI</t>
  </si>
  <si>
    <t>Pensub1_12347-Y</t>
  </si>
  <si>
    <t>MLYSDDSKLVFRFDDHILWIEPWGDNAFRVRATKLAAMPMEDWALTSKPSPSTVAIEIPDEKDASITNGKIRATVSQRGKVIIYDHTGKKLLEEYARHRQDPKDPKCSALLVEARELRPILGGDYHLKLRFESLDPKERIFGMGQYQQPYLNLKGADLELAHRNSQASVPFAISSRGYGFLWNNPGIGRATFGTNVMSFEAYSTRNLDYWVVAGDTPAEMEEAYAKATGYVPMMPEYGLGFWQCKLRYWNQEQLLEVAREYRRREIPLDLIVIDFFHWKHQGEWSFDPKFWPDPDAMIKELQELKVELMVSIWPTVETASENFPEMLERGLLIRHDRGLRVAMQCDGDITHFDATNPEARKYVWSKAKKNYYDRGIRVFWLDEAEPEYSIYDFDIFRYHAGSNLQIGNIFPKEYARSFYEGMQAEGQSNIVNLLRCAWAGSQKYGALVWSGDIASSWDSFRNQLAAGLNMGIAGIPWWTTDIGGFHGGDPDDPAFRELFTRWFQWGTFCPVMRLHGDREPKPEGQPTASGSNNEVWSYGEQVYGICKNFIAVREDLREYTRGLMREAHEKGTPIMRTLFYEFPQDAKAWEVETEYMFGSRYLVAPVLEAGKRTIKVYLPAGAKWTLWERLASSSNDPRKTWDGGVDVEVDCPIETMPVFCRMDPDIQTS</t>
  </si>
  <si>
    <t>Penox1_2995-N</t>
  </si>
  <si>
    <t>MVGLSRVLASSWLLPAVYGATQISTSAYVQTTLPASVDNGENLLANIDDPNAINAQSACPGYRATDVKTSTRGLTATLKLAGKACNAYGDDVETLDFTLEYQSASRVNIQITPSYVDATNASWYQLSEDVVPRPKAEKDASAKDSQLDVTWTNEPSFGFKVARKATGDVLFDTTGSTLVYENQFIEFVTGLPQDYNLYGLGEHIQQLRLLKNATLTLYAADTGDPIDQNTYGSHAFYLDTRYYEVNGHGHHTLISSDQAKAHKNYASYSHGVFLRNAHGQEVLLGDEKLTWRTLGGSIDLTFYAGPTQREVTKDYQLSTIGLPAMQQYFTFGYHQCRWGYSNWSQVAEVVANFQKFEIPLENIWNDIDYMKGYRDFENDPERFAYDEGAELLDKLHKSGIHYIPIVDSALYIPNPDNSSDAYDTYTRGAEMDVFLKNPDGSTYIGAVWPGYTVFPDWHSPNSTEFWSNELVEWHGKVAFDGIWIDMSEVSSFCVGSCGTGKLSQNPVHPPFSLPGEPGNVLFDYPEGFNITNATEAASASAGAASQASAAASSAGTASATTTPYLHTTPTPGARNVNHPPYVINHAQTGHDLAVHAVSPNATHHDGVQEYDVHNLFGHSILRATYEGLLKVFPSKRPFIIGRSTFAGTGKWAGHWGGDNASKWAYMFFSIPQALQFSLFGIPMFGVDTCGFNGNTDEELCSRWMQLSAFFPFYRNHNVLSAISQEPYQWASVTEASKAAMKIRYALLPYMYTLFQQAHTTGSTVMRALAWEFPNDPTLAAVDTQFLLGPSLMVVPVLAPQADSVKGVFPGVKHGEVWYDWYTQTTVEAQPYVNTTIPAPLGHIPVFVRGNSILPMQEPALTTRDARNTPWTLLTALGEKGEATGELYLDDGESLQPNATLTVTFKATKSSLHAEPCGNWREKNPLAKVDILGVTHKPHAVTLNDIAIPASSVHYNSTSNVLSVTGLEKLTTKGAFASSWVMKW</t>
  </si>
  <si>
    <t>Penox1_3951-Y</t>
  </si>
  <si>
    <t>MKFTEGMWCLKEGVQIEWMSNVERLRTEKETAHLLLNKLQRHRGDTLNSPTISARITSPQEGIIGVNLVHWAGRVDNGPHYHLNATEGHAVIDHDKSSNKFNYTSGPLILDVNTATNALDFVFRSQKGKKLTGHSFRSIGYVADQRTEKHRYEDGIYAEKQGYMLAELDLGVGERVYGLGERFGPLVKNGQTVDMWNEDGGTSSELAYKNIPFYMSSKGYGVFVNHPGKVSLEVQSERTTRVNISVRGEEIEYFIVYGETPKDVLRRYTALTGRPALVPSWSYNLWLTTSFTTNYDEQTVTGFLDGFRNRDIPLGVFHFDCFWMKSYQWCDFQFDEEMFPDAIGYLKRLKERGLRISVWINPYVGQASPLFEEGKKNGYFIKHTDGSVWQWDFWQAGMAVVDFTNPAACDWYNSHLERLMEMGVDSFKTDFAERIPVRGVKYHNGADPERMHNYYALLYNRIVYETLNNRVGRNQGLLFARSTAPGGQAYPVHWGGDCESTFEAMAESLRGGLSLMLCGYIFWASDIGGFEGTPPPALYKRWVQFGLLSSHSRLHGSSSFRVPWIYGEDCSAVLRDCVKRKILLTPYILAEALCGHRDGTPLMRALFLEFPQDLNTYAIDTQYMFGSNLMVAPVFSEEGEVTFYVPRAEDEANGKWVSWFDHSKSYEGGQWYTETHGFDTMPILVRPGTVTVTNPSLKAPGDNALEGVELLVNGTLAAEATIELVDPSQTDQVLKTLRVTCGADGADVQVEGHDVKVIRVGQ</t>
  </si>
  <si>
    <t>Penox1_6916-N</t>
  </si>
  <si>
    <t>MPQKEFCPRGYQPVATSEQLDATVQLRSSSGKTDFDFTFEAIRQNLFRVTFSSAKHPLPPYPNVTKPETNLKGLDVSTRVEGSSKIIDIAGVRATVEWEHTPVVTLSWKDAKEPLHRDLPLKSYLADGPGVAYYSVHDREALHVGLGEKAAPMDLTGRHFQLSATDCFGYNVHTSDPLYKHIPLLIKASPEGCVALFSTTHGRGSWSVGSEIDGLWGHFKIYRQDYGGLEQYMIVGRTIKEVVRSYAELVGFPLLVPRWAYGYISGGYKYTMLDDADKALLNFAEKLKEHGIPCSAHQMSSGYSIAPVEPKVRNVFTWNNDRFPDPQDWISKMHEHGIRLITNIKPFLLASHPAFQHLIDANGFFTDPDTGKPGYMRLWSAGGATGDDGCHIDFTSEAAFKWWFEGVKSLKKVGIDGMWNDNNEYTLPNDDWTLALDDTMVNGEAKKAAENNVGQWGRALHTELMGKSSHDALVDVEPDVRPFVLTRSATPGTMRYSASTWSGDNVTSWDSMKGSTALSLNAGISLLQCEGHDIGGFEGPQPSPELLLRWIQLGCMSTRFAINCFKTSPDNNSVGEVIEPFMYPEITHLVRDAIKRRYEILPYIYSLSLESHRDALPVQRWIGWGYESDPEVWNNKTLKDGEQQFWLGDTILVGGVFSAGVTSAKLYLPRKTGDVFDYGYVNMNAPYNYLASGQWVDVESQWRQSIPLIAKIGGAIPVGKDVHTRIPDDTTAASQGVSEIDDYRGVEIFPPQGSSHDTVFTNTWYEDDGISRHPKTAVYTLSYSSTEEKVFVHFERDESAGFVPAWKELDVILHHNDTRRVMTSSGQEIVPKGIDPQGRLVFTIKA</t>
  </si>
  <si>
    <t>Penox1_2635-N</t>
  </si>
  <si>
    <t>MRGSLLLLAPLVGAAVVETRSGNTDECPGYKAVNIREHGQSLTADLVLAGEHCDSYGTDLENLKLLVEYQTDDRIHVLISDKDEEVYQVPTSVFPRPDADSHHGSDPNIRFDFEAEPFSFRVLRGKEVLFDTSETSLIFEDQYLRLRTWLPKNPYLYGLGEHSDSFRLPNKNYTRTLWSRDAYGIPENTNLYGNHPVYVDHRGAQGTHGVFFLNSNGMDIKVDQTDNGRQFLEYNTVGGVFDLYFLAGPSPKEVAKQYSEVVGLPAMQAYWTFGFHNCRYGYRDVYDVAEAVHNYSAARIPLETMWTDIDYMDRRRVFTLDPERYPLEKMRELVDYLHKHDQHYIVMVDPAVSDSDNGAANRGKEQNVFLNRDGVVYQGAVWPGVTVYPDWFAPTTQEWWDGEFERFFNPSTGVDIDGLWIDMNEAANFCPWPCKDPVAYSEESDLPPAAPPVRDSSPRPLPGFPADFQPAKSSGKVRRAHGSKAGLPNRDLVSPAYQIANAAGSLSNKTIDTDLIHQGEDGYAEYDTHNLYGTMMSTASRHAMSVRRPSVRPLVITRSTFAGAGTQVGHWLGDNLSEWEKYRTSIRQMLAFAAIFQIPMVGSDVCGFGGNTTEELCARWATLGAFNPFYRNHNGLDSIPQEFYRWPTVADAARKAIEIRYRLLDYLYTAFHRQTQTGEPFLQPMFYVYPEDKKTFANEAQFFYGDALLVSPVQDVGETTVDAYLPKDLFYDWYTGAKVNGKGATKKLKNVGVTEIPIHIRGGSIIPLRAESAMTTKELRRRGFEILVAPDNKGYASGSLYLDDGESLETSSSEIEFEYSKGRLSIRGLFGYQTNVAIEAVTILGQDRPRKQARGEEYDAARQSLTKEVNVSLSGPAEIII</t>
  </si>
  <si>
    <t>Penox1_398-Y</t>
  </si>
  <si>
    <t>MARYRSASFPTLLLSLVVLIACIVLPGLAVKHENFKTCEQSGFCKRNRAYADKASAAGSSWSSPYELDPATIHFEDGTLSGVLVKSVSDTEKVQLPLALAFLQSGAARLTVDEEKRMKGDIEIRHGSKINKKRYDETEKWVIVGGLDSSKTATLDAQAETGFTKIVYGPNDSFEAIIRHSPFEVEFLRDGQPQIQLNKQGYFNVEHWRPKLDDKERESGEDESTWWEESFGSNTDSKPRGPESVGLDIVFPGFNHVYGIPEHADSLSLRETRGGPGNHENPYRMYNSDVFEYELDSPMTLYGSIPFMQAHRKGSSVGVFWLNAAETWVDIVKKTAPSNPLSMSASGKTDTQTHWISEAGRMDLFVFLGPTPQDLSKTYGELTGYTQLPQHFAIAYHQCRWNYVTDEDVKEVDAKFDKYQIPYDVIWLDLEYTDDRKYFTWDPLTFPNPKGMQEKLDASQRKLVVLIDPHIKSKNDYFVSQELVSKGLAVLNKDGEVYDGWCWPGSSNWVDCLNPAAFPWWSSLHKYDKFKGSMPNLFIWNDMNEPSVFNGPETTMPKDNIHYGNWEHRDVHNINGLTLINATYQAMLERKKGELRRPFILTRSYFAGAQRTSAMWTGDNQATWGHLAASLPMILNNGIAGFPFAGADVGGFFHNPEKELLARWYQAGIWYPFFRAHAHIDTRRREPYLISEPYRTIITQAIRLRYQLLPAWYTAFHQASINGTPIVRPQYYVFPEDEEGFAIDDQLYLGDTGLLAKPVVQENTFSTEIYIADDEKYYDYFDYTVYQGAGKRHTVPAPEDKIPLLIQGGHIIPRRDRPRRSSALMRWDPYTLVITLNQKGEADGTLYVDDGETFDYERGGYIHRRFRYQESVLSSEDIGTKGAKTSEYLKAMSGVSVERVIMIDPPASWKSKTSVTIIEDGAKAATTASLEYHEQKDGKASYAVVKSPNVGIGKAWRIEF</t>
  </si>
  <si>
    <t>Penox1_9472-Y</t>
  </si>
  <si>
    <t>MVQRELIPSTWAASPSQQADSPSVNLTCNDKSLPFNFTFEAVRPNVFRTTYTSSTHPLPPHPSVTRAKVELPSGTVEVKAPGQTTKTIRAGDGTVTVDWSGATPLLKVRLAGQADDATPLLEDVPGRGYAVDGEGVAHYTRYNRKTLHVGLGEKAAPMDLSGRRFQLTATDSFGYDAHRTDPMYKHIPLLINATPDGVVATFSTTHSRGEYSVGCEMDGMWGFYKVYRQDYGGLEEYTIVGKTLQDVVTTYAEVLAGKPLLVPRWAFGYLSGGYKYTMLDDPPAGEALLDLVRKMKEHDIPCSAYQMSSGYYVSHTPPKVRNVFHWNRFRFPDPEAWIKEYHSHGMRLIANVKPYLIASHPEYKQLRDAGGLFKDPQTGASAVTKLWSAGGGERDDGGHIDFTSRAGYDWWFNGIKQLAEEGIDCMWNDNNEYVIPDDAWECKLDQPDLMAEDIPAELRSRPQIGVWGRALHTELNGKASHDAMLAVRPDERPFVLTRSATAGTMRYACSSWSGDNTTSWHGMRGANAISLNAMFSLIHCFGHDIGGFEGPQPDPELLLRWVQIGCMSPRFAINCFKTSAADNTVGDVIEPWMHPSITHLVRKAIKRRYAMIPYIYSLALESHLTAIPPQRWTGWGYERDPEVWSNKTLTDGETQYLFGDSLLIGGVYEPGVNSSKVYLPKNAGDHDDEGWLNLNAPYQHFTSGQWVNVDAEWHGAGIPILGKVGKVLPVGRDVQVLSPGEKENVASLPLDDYRAVEIFPPPPGVGKEGRWYETTWYEDDGITVAHKNKIAKYTFSYAASKTEVKVKFARDESDGFAAPWKTLTVILPSGDLRKVVAEGSGSIERLGVDDIGRQKFELK</t>
  </si>
  <si>
    <t>MIYEKDGHLVYKYDGEEVWIQPWGPDAFRIRATKNHTMPLEAWALDERPQGADHEMTTAENGSATIRNGKVKAVVTSRGKITIHKADGIVVLEEYARNRRDLLDAKCSAIEVEAREFKPLRGGDYHLTARFESQSPDEKIFGMGQYQQPFLDLKGLDLELAHRNSQASVPFALSSLGYGMLWNNPAVGRVVFGKNTTSYEAYSTKALDYWLVVGDTPAEIVGKYANVTGKPPMMPEYGLGFWQCKLRYETQEELLQVAREYRRRELPLDLIVIDFFHWPIQGEWRFDPRYWPDPDSMVQELKELGIELMVSIWPTVDKHSANFSHMMEHGFLVRTERGVRTNFEFQGQTVYFDPTNPAARQFVWAKAKENYYAKGIKTFWLDEAEPEYSIYDFDNYRYFLGPNLSVGNIYPREYARTFFEGQTQAGQENVVNLIRCAWAGSQKYGTLVWSGDIASSWASFRNQLAAGLNMGIAGLPWWTTDIGGFHGGDPDDPAFRELFVRWFQWGAFCPVMRLHGDREPKRGTEPSSSGADNEVWSYGEEVYGICQKYLAVREALRDYTRRRMAEAHERGSPVIRPLFYEFPDDPRCWLMGAEQYMYGDAYLCCPVLSPGSRVARVYLPRLKDGQCWVSFKHDNGQAESFEGGQTIEVDSPLDWMPVFVRKSRAEL</t>
  </si>
  <si>
    <t>MKFRDGMWQSGHDMALEYAEEVHQIRQTEKGMRLLCPTRKIMGRGDTLNRSVLTIDIEAEFDGVVSVETTHWSGEARRGPHFELYPDGRPPVRGEVSKSDSGTTLSSGSLSVTVSSEPHTFEVRFHGNSNNSNNNNSNNNNNSEALLTSLLDRSVGIAYNPATVPQTRLEDMRGVRHHVFTQTTLSVGESVYGFGERFGAFNKVGQQVVMWNADGGTSSELAYKNVPFWISSRGYGVFVDSPDRVEFEVGSERSCRVQTSVEAQRLKWFKYAVLAGKGAGVPAWSYGLWLSTSFTTDYDEETVRGFLEGMRERRIAVDVFHYDCFWMKEFTWTDFVFDAEKFPDPKAMIARFKEGGLLKKVCCWINPYIAEHGAIFQEAAEKGYLLKRKNGVDVWQWDLWQAGMALVDFTNPDACKWYADCLDKLLETGVDAIKTDFGERIPWQDVQWHDGSVDPRRMHNYYAFLYNRCVYEAMERRRGPGQAVLFARAATAGTQRFPLVWGGDCESTAEGMAESVRGGLSLGLAAYPFWSVDIGGFEGRPPPWIYKRWVAFGLLCSHSRLHGSASYRVPWLIDHDDRAPDGCSATLSSFTALKNRLMPYLLAQAARAVDAGLPLSLRATLLEFPDDPTAWFLDRQFMLGESLLAAPVFDQSGEVQFYLPRGAWTCFFTGRRRLGPGWFRERHRFGTLPLYVRPGTVLLLRQDVGFEESVRDGAVYDFADRVEVRLYEVKEKDGADVVGADGQVVGRLEVGEDGETLSGLHLLQGETLIREPGFGDQNIQESGIECLTE</t>
  </si>
  <si>
    <t>MANPNFKLQEKRQHQNALLENQPPVKSRPARKRGLTTGLLGLVLGTATIWLFFDAQLRTLIAQWCQPRIGFPNPAAALAGCPGYVASNVEETSSSLTADLKLAGEACNVYGRDLAELKLLVEYQTDKRLHVKIYDAKQQAYQIPESIIPSPQHQKTPSSQSEVTFHLTDSPFSFAVTRTGNGEVLFNTSREQLIFEDQYIRLRTGLPSDPNLYGLGEHTDSFRLPTQDYHRTLWNADMAFNPPMANMYSSHPTYFDHRPGSGTHAVYLRNSGGMDVKIHRTEADGQYLEYNLLGGVLDLYLLAGPGPAEASRQYAETIGLADMPPYWALGIHQCKYGYWDVYMLAEVVANSSAAQIPLDVLWSDIDSMDGRKDFTLDEARFPMDRMRQLIDTLHGRGQKFITMLDSAVSREANYAPYTRGTAQDVFLKADDGSHYLGIQWPGVVVWPDWTAPNTQAWWTDEILRWFDPETGMDIDGLWNDMNEAANFCGNVGCDPEKDKGDNPPDPQFPPRPNTGRPIPGFPAEFQPDYNGSSRSIKIESITRVDSMHADNSIPELRRRDNVVAEMKGLPDRDLFYPKYKIQNRRGDISDGTLYTNISNYDGSSQYDTHNFYGGTMALTTRKALATRNPTRRPFVLTRSAFAGAGHQVAHWFGDNVSTWRDLRISILHMLAAAALQNMPVVGSDVCGFNGEAEERMCQRWTLAAAFQPFFRNHADLGSPHQEFYLWESVAATARKAIRARYRLLDLLYTGVRSQTASGEPVVRPIFYVYPDDSDAVAVETQWFLGPGAEVLISPVVEEGATRLDFYLPDDIFYDFWTLKKERGRGRVVAKENVGWDEIPVHIRGGRILPLREHGTANTTAELRKENFVIVVAPGLDGTAAGSLYLDDGDSVDPRDEVTEVAFSWDGTRFAASGKWGFDTELVVEEVLVLGQKKGSGLPGMIYDDEVGVVRVKGPWSLKGDFGFSF</t>
  </si>
  <si>
    <t>MRSSSWSWATVFCLLFSLFTPVFMVKEHDFKKCDQSGFCKRNRAYADAATSSTWSSPYNVFAESVALKDGKLEAIILKTIAEDGATVRLPLTVSFLKSGTARVTVDEEKRLNKDIELRHGSNARKERYNEAEKFAIVGGLDVDAEAKVSFEDKDQITVKFGPEGKFEAHIKFAPFGIDFKRDGSSQIKFNDRGLLNMEHWRPKIDKAEYEKDSEGENKDENKEEKPQGEDESTWWEETFGGNTDTKPRGPESIGLDISFVDYEHVFGIPSHAGPLSLKETRGGDGNYNEPYRFYNLDVFEYILDSPMSLYGAIPFMQAHRKDSTVGVFWLNAAETWIDITKAKSSKNPMALGLGSKKTTQTHWISESGLLDVFVFLGPSPKDVIQKYGELTGFTAMPQEFSLGYHQCRWNYISDDDVKDVDRKMDKFHIPYDVIWLDIEYTDGKKYFTWDKDMFKDPLGMTKKLDEHGRKLVVIIDPHIKNEAGYPVVEEMKSKDLAVKTKDGSIFEGWCWPGASHYIDAFNSKAVEWWKTLFQYSSFTGTAENVFIWNDMNEPSVFNGPEVSMPKDNLHHGNWEHRDVHNLNGMTFHNATHQALISRKPGEKRRPFVLTRSFFAGSQRLGAMWTGDNQASWEHLGAATPMLLSQGIAGFPFSGADVGGFFGNPESDLMARWYQAGAFYPFFRGHAHIDARRREPYLIGEPYTSIVTKALRLRYSLLPSWYTTFQQAATQGTPIIRPMFYTHPSDEGGFAIDDQFFVGETGLLHKPVVEKDKETVDIYIPDDEVYYNYFTYGAIATTKGKRTTMPAPLDTIPLLMRGGHILARRDIPRRSSALMRFDPYTLVVTYPKSGRKAEGSLYVDDGDSFDYETQQYVHRKFVLEDNTISSADFEGRDEAALRKVKPGSWMKSFESVVVDKIVVLGVPVSKSAGDSVSVTVEGTGADGKPVKKTIEAELVKVPTPYVVIRGLGARVSADWKVSLAL</t>
  </si>
  <si>
    <t>MTQITMATDEELIMTPPESPPTPLRRGSIIGGRQGDKFRLTVLADGLVRYEWAPDSRFEDRPSSFAYRRDRGGTDGFVVEESDDGGWIDIVTKRFRITFDTNCTSFAAHNFFCLVAGHTRSLWRYGYYKPWESLGGTARTLDRVDGRTDWGTGIMSHKGYATIDDSTTMLFEEDGFVAPRLAGEGRVDGYLFAYGHDYRDAIKAFYLISGETPVIPRWALGNWWSRYYPYSDDEYVGLMDDFEKHRVPLSVAVIDMDWHLVDDPRVIADGQNGWTGYSWDRKLFPHPRRFLAELHKRGLKTTLNDHPADGVHRYEDLYEEFCRAVGRDPASGEPVAFDITNRKYMRAYFEVLLKPLQEDGCDFWWIDWQQGEYTKLRGVDPLWVLNHFHYQHIKSSKMPQPLILSRYAGPGSHRYPLGFSGDSVVSWDSLRFQPAFTATASNIGYGWWSHDIGGHYLGAKSVELTTRWVQLGVFSPIMRLHSSNTRWVSKEPWLLPTGGPQETVLDFMRLRHRLLPYLYSMNVRASEEGMPLVQPMYWECPTRHEAYRVENQFLFGSSMMVLPITDPLDPTYRLAKTKGWLPPGRWVDYFTGRIYTGDREAWMSRPLDQYPVFVREGSIVVLDAAEKLQNSTPLPSSLEVVLAVDQSSGNACFDLHEDVQAKDGEIRRLTTKIEWTAETSTVTITNPPGSPKDSHPTREWNLLFLAQHGSRCTLTNAQNNAQLRRQPDERGSRFTLGSFPSDEPIVVTLGGAGGMRNKNPIGHIEKMLGDAEIEYALKDTIWAALTVEMGKKTYQARPKNEQLQGVQALEIDDSLRHAIVELLLLEYEDI</t>
  </si>
  <si>
    <t>MYPPYPPSQSIASVMLLLSYVTVFLLRFSSATPSQYPPLQDPLASPVHSSNVSGCPGYVLGSLKQRSTGLTAQLSLAGPACNAFGRDISKLTVQVTYESETRLHVNIFDTDDKQYTIPHSVIERPAPPTNSFEQSSDLVFNYDSSPFAFWITRRSQPKAAPLFDTRISSFPKAPIGPVVVSDTSITLDGFPLVFEDQYLQLSSVLPLDTNIYGLGEVVASSGFRRSIGVPHGSIQTMWARDVADPVDENVYGSHPMYLEHRVDSATNKSQSHGVFLLSAAGGDILLVTPAGSKVSLIEYRMIGGVFDFYFFSGPTPNSVIEQYGELVGFPAWQPIWGFGFHLCRWGYQDLKETKDQVIRMREANIPLEVMWNDIDLYHAVRDFTSDPVTFPGDEMRAFIRELVHIPIVDAAIPKQVNVTDFYDPYTRGAQEGVFITNPDGSEYVGQVWPGFTVFPDWFQRSTQQWWTDALRNWSASGVEFSGIWLDMNEASSFCDGSCGTGADLSNTSVPFILPGDPGNLVLAYPECYNSTIFGPSGNITVNGKLTCRFNATQVSTLTANKRGLGAGQQKGVDLNVPPYAIHNGNGRLSLHALATNASHADGQVELDVHNLWGLMEEKATHLAVQDIHPGKRPFLISRSTFPSSGKWTGHWLGDNFSLWAYLRYSLAGVLQFQLFQIPFVGADACGFNGNTDEELCNRWMQLSAFTPFYRNHNVRGAIPQEPYRWDSVANASRTAIAIRYSLLPYWYTLFAAASTRGTPPVRALFFEFPDELELLGVDSQFLVGPDLLITPVLQPNVSTVDGIFPGRGQVTWRDWYTHDAVEAGSAGQPIKLFSPLGHINVHIRDGSAIFLHSAPGYTIEETRQGPYSLLVSLNAAGTAYGTVYIDDGLSNPPGPSKKLTVTVTDSQVRVSVQGDFKITQKLEDVTVLGVSKKPTLVTVNGVKMIEWTYAPLQAKLTVPGVGTDLNRPLSVKWDRSYL</t>
  </si>
  <si>
    <t>Lacbi2_647377-Y</t>
  </si>
  <si>
    <t>MFLPRLLGPSVVALAATLLPHVVDATFVDPNVLDACPGYNATDVTASGTKFTATLVLAGKPCNVFGNDIQKLSLSVEYETVNRIHLRITDASSPRYEVPESVFPRPKGKYLQSHHTTNIQFNYTASPFSFSIYRASTREVLFSTASHPIIFEPQYLRVKTNLPNNANIYGLGEHTNPFRLPTDNTTLTMWSRDAYGVPTGTNLYGNHPVYFEHRTTGTHGVFLLNSNGMDVKITNSGPGGTALEYNVIGGILDFYFFAGSEEDPGEVARQYAEVAGLPAEVPYWSFGFHQCRFGYQNFVDVANVISRYAAAGIPLETMWTDIDYMYKRRIFTVDPDYFPLDRMREIIDYLHTHQQRYVLMTDPAVAYLPNQDYAPYNRGEAADVWLKGPDGKPSLGLVWPGVTVYPDWFHPDIQGYWTNEFQLFYNPSTGLDIDGAWIDMNEPANFCNLPCDDPFQQAIQQNLPPPRANPPPAHDTPIFVNQKITAQNEKRDEDILNPPYAINNAAGALSSKTSWTNAKHINGLTEYNAHNLFGSMMSSATQNAMLARRPGKRTLIITRSTFAGAGRSVGKWLGDNFSDWEHYRFSIAGMLGFTAVYQVPMVGSDICGFAENTTEKLCARWAALGAFYPFMRNHNADTSISQEFYIWPSVTQAAKNALDIRYRLLDYIYTAFHHAHTDGSPVVLPLWFKYPKDTNTYGIDHQFFFGDSILVSPVTQDEATSVRIYLPKDTFYDFKTLEPVHGQGAFLTLDNVPFTEIPLHIRGGVVLPLRAQSGMTTSEVRKQDFEFVVAPGVDGRAVGRLYVDDGESVDPLTKTEVWMRFGDSPCTLNVGGTFGYAVGVQVKRVRFLGVPNKPGKVLVNGQVKDSAGWEWDAERKVLDVSVGGVFDAGFVVQYS</t>
  </si>
  <si>
    <t>Lacbi2_611935-Y</t>
  </si>
  <si>
    <t>MRSNMASSFRWTALLLLLGIMTCLIQLAGAVKENDFKKCNQSGFCKRNRAYADDAVAKGSSWKAPYEILADSTSFEDGKLEAMVVKTINANGDTVRLPLTISFLKSGAARVTMDEEKRRNKDVVLRDDSPVRKERYNEADKWVLVAGLDLDKEAQLAHQDKTQINIKYGPDAKQEAVIKFSPFEIDFQRDGNSHVKFNDRGWLNMEHWRPKIENKEGEEAAEDESTWWDESFGGNTDTKPRGPESVAMDITFHGYEHVFGIPEHTGPLSLKQTRGGDGNYAEPYRMYNADVFEYILDSPMTLYGAIPFMQAHRKGSSVGVFWLNVAETWVDITKDKSSANPLSLGAGGKTSTHTHWISESGLLDVFVLLGPTPSDLTKTYGELTGYTAMPQEFAIGYHQCRWNYISSDDVRNVDRNMDKHKIPYDVIWLDLEYTDDRKYFTWEPHSFPDPIDMGEHLDAHGRQLVVLLDPHIKKTDNYVASEEMLAQDLAVHNKEEKPYEGWCWPGASNWIDCFNPKAIEWWKTMLKFDKFKGTMSNTWMWNDMSEPSVFNGPEVTMPKDNIHHGGWEHRDVHNLNGLTFQNATFQALLHREKGELRRPFILTRAFYAGSQKLGAMWTGDNQADWGHLAASIPMTLNQGISGFPFAGADVGGFFGNPEKDLLVRWYQTGVWYPFFRAHAHLDARRREPYLLGEPYTQISTAAIRLRYTLLPAWYTAFHTAAQDGSPIIRPMFWTHPTEEAGFALEDQFFVGSTGLLVKPVTEQGKESVDIWIPDDEVYYDYFTYDVLKTSKGKYLTVSAPLEKIPVLLQGGHIIPRRDTPRRSSALMRFDDYTLVVSASKAGAAEGELYVDDGDSFDYEQGQYIHRKFTLGGNTLTSLDAEGRDTKSLKAGTWLKAMESVHVDKIIIVGAPKTWDQKEAQIESEGRTWTVQVQYHAAQGSRAAFAVVGRVGAKIGEDWSIKLA</t>
  </si>
  <si>
    <t>MFFKKLLTSAAALTGTALAQSKAGVDDLDKPRRDLFEKDLSKCPGYKATKHWETHSGFYADLSLAGEACDVFGIDLPKLKLEVEYQTEDRLHVKILDTNNTVYQVPDDIFPRPGFGQWASPKNSKLKFDFKADPFSFTVSRRDTDEVLFDTSGSDLVFESQYVYLKTKLPDHPHLYGLGEHSDPFMLNSTNYTRTIYTRDSYGTPKGQNLYGAHPIYFDHREKGTHGVFLLNSNGMDVFIDKKKDQQFLEYNIIGGVLDFYFVAGPSPREVAKQYAEIVTLPLMAPYWGLGFHQCRYGYRDVYEVAAVVANYSAAGIPLETMWTDIDYMDRRRIFTIDPERFPADKYKDLVETIHARDQKYIVMVDPAVYDMESNPALDSGLEYDTFMKEPNGSDYRGVVWAGPSVFPDWFNPNSQKYWNDLFINFFDGENGPDIDGLWIDMNEPANFFNRPYPGNNTTPEKFAEIDGDPPKPPPVRDGPPAPIAGFPDSLQPASSRHNTREVASIAKTTIHKRTVAARTTPRSRGVGQWAAKKHWGQNKYGRPGSSWQSGKKTGSGCGEDECKGLPNRELIQPPYMIQNGAGPTLADGTTDTDLVQSGDYLQYDTHNLYGAQMSTHSHNAMRARRPDKRALVITRSTFAGSGKDVSHWLGDNLSIWDQYRFSIGQLLQFASIYQIPVVGADVCGFGGNVTETLCARWATLGSFYTFFRNHNEITAASQEFYRWPKVAEAARTGIAIRYKLLDYIYTAIYKQNQTGTPTLNPLFFNYPNDKNTYSIDLQFFYGDGILVSPVTKENSTELEYYLPDDIFYEWSTGKPVRGTGSYESAEVELTDIMVHYKGGVIYPQRVESANTTTALRKKGFNLVIAPGLNGKAHGSLYLDDGESVVQDAVSEIDFSYTKGKLSMSGSFEYDAGVKIETITILGVDKKPKGTDHAEYDSENKKLTFTADVPLTKKCYVDLF</t>
  </si>
  <si>
    <t>MDDYKISSKPIANKDSIVTGPQWRFTLINDMVLRYEWAEDGVFEDRPSTFALNREFPTPKFTVSDEDDQLEITADSFHVTYNKKRFDRYGLVISFTNKNTLWGADWRYGETVQNLGGTARTLDGVNGRCELEQGILSRAGYSVLDDSESMLLDPSTGFAAPRRSGDRIDGYLFSYGYDYKGAMRSFFAISGKQPVLPRWALGNWWSRYYPYTDDEYLKLMDKFEAEKVPLSVAVIDMDWHQVHGDHIPHAGWTGYTWNKELFKDPKAFTKALHDKKLKVTLNDHPHGGVYHHEDQYEDMAKDLGHDTSAKAPILFNPADPKFMHSYLNTLHRSLEKDGCDFWWIDWQQGPYSRVRGLDPLWLLNHYHFLDHQKQNGEDKAIIFSRFGGPGSHRYPVGFSGDSIMTWESLEFQPEFTATASNIGYGWWSHDIGGHMGGYRDDELATRWVQYGVFSPIMRLHSQMGLFTSKEPWLYRSEFAEVMKTFLRFRHRLVPYLYAANLDSAYRDDPVVQPLYWKFPTRDEAYGKPNQYFFGSQLVVAPVVKPRDKRTNHGAVDVWVPPGRHVDIFTGTVYDGDRDMRMFRSIKSLPVLAREGAIVPLDANLSPRNGGDNPEHMEVIVVVGENGEFTLVDEGSAEQGMGSDSTHFEYVQDKGQLKFRPEGRAWTIKFISITEIPDNFKVFKRNEFSDVDLDVKTNVEDYPSVPGLVVEIPSNSSEPGDVVICLGDDPQLSIIDPLKRIQDLILDYQMDMWTKEKLWGVVKASQPTSVKIGRLMSLELDEELLGPVMELIMSDSRYQMSSS</t>
  </si>
  <si>
    <t>MHLRDGMWLPAENFRTEYAEDVYEITPSQDQQALSLLCPTKHIRTRGDGLNQPTLTIDIKAEADGIISIESTHWAGAQRVGPDFDLFPDGQPKVEGKIQKSDKGTTLQSGSLSATINPDQHNFDIKFHSSDGKKHLTNLGNRSTGFAYSPAPTSQIQTGDMRDFKHYMFMQTTLSVGESVHGLGERFGAWNKVGQNVILWNADGGTSSDQAYKNVSFWMSNRGYGVFIDYSGKVDLEIGSERCCRVQTTIEGQRLKMYIIYGDGPKDVLKKYTVLTGKASKVPSWSFGLWLTTSFTTNYDEATVNSFLEGMKARGSPVDVFHYDCFWMRAFRWTDFIFDSERFPDPKGQISRLKEKGLCKKVCVWINPYIGQAGVAFKHAAEKGYLLKRKNGDIWQWDLWQAGMGLLDVTNPEACAWYVECLNDLFNKGVDALKTDFGERIPTLDVQWHDPTVDPHKMHNYYAFAYNKLVYEALQKRYGDSEAVLYARAACAGTQRFPLVWGGDCESTPEALAESVRGGLSMGLSGFTFWSCDIGGFEGKPPPWIYKRWVAMGLLCSHSRLHGSNSYRVPWTVDDDNTTEEGCSKTLSKWTALKTRLMPYIFSQAIESIESGIPMSLRAVALEFPDDPTSWFLDRQFMVGSQLLAAPIYEESGEVEFYLPKGKWTSYFTNEVKSGPGWFREKHAFGTLPLYVRENTVLVLGSRKEVGAAYDFASNIEVALYQTSPGSKAVVVNSEGNTVVELVVGDDGKLQGTDKLNGDFKVTEKGRNLEGDSPVSIESL</t>
  </si>
  <si>
    <t>MGWAEDTKLRDPYIFVKSDDFFQGIDSSGSNVKRPRTVTFAQDDQLLSDGKPNPACSHGRVFRFDDESLLLVQFMRPKVWQIRFDPNNRSGDDFTDFNTRTIVKDTLGGSGGLIQTLDSLENIQWDVELVQDAQYIILQSVLKPNREVQLQIWIQRDPFQITVVRVLESNPPAERLPGLQSVDPQISEQLKLPGNKGAQAAIIWKTRPRGLQYTERATILSIEKSVTADFMGFGEQGGKNLFKKKTYMNYFNFDNMRYQNVYGKGPHDDREPLYHSEPFWIEVDSHPGYRSQVSTFIDNYSHICVDVGVKDTGVIRVATRFNSFRAIMVAADSMQDLISSYTSIVGKPRLKPRYVLGYHQACYGYDSQESVLESVAEYRKCGFPIDGMHIDVDMQDDYRTFTIDKRDKHFPDPVHMFKTLREQGVKCSTNITPYISSMPSDTYSTLSEGLKEGHFIKDDRDVDPSAPNVWDQRYVGWSVGNQMLINPNTQKPPYFEEDKSNFGDNFNSQKPFHGGVFYGWGNGHPGHYPNLNNQDVRKWWGKQYQYLFECGLDFVWQDMTGPCIAEQYGDMKGYNLHKATYHGLNNIHKLSPALEWRENRRNFIIGRGSFVGSHRFAGLWTGDNASTWEFLDISVAQVLALGMSGITISGQDVGGFEFIDSERDFANPELLIRWYSAYSLLPWFRNHYTKRRDWVDGPRQGSMRKDGKLFQEPYAYQKYYEENSWKLQGQEGIIYRAVLPVCRYLIRLRYSLMQLLYDAMFENMVTGLPIARAMSIQRRRFTRSQYMVRNDLLVAPALIPESKRRTRKLYLPYPDKWFTMNLRPDEDLGAALIEPANGGSRVEYDCRISDQDSQLPYITPTYIREGGIIPKVKVRDYIPDPSLPVQDANPITLHVYPGKDNNYIMYLDDGISRDSAPVVGPGLNISDEKAANKYCQVNISQTTKSFNESTGVKFIRNVTIKSPFNGFGDLTSMIGTDYTVALWHAPLVDITSAQVNSSNSNVTSSTDNNSRVTVVKLPVAEAHTEDGVAFQMTYSEVK</t>
  </si>
  <si>
    <t>MFFDDKTRLRYKYDAEDVWIEPWGPNAFRVRATKSAKMSSEDWALQQLKEITPKISISEDSATITNGNIKARISRLGKLTIETADGKLLLEEYCRNRKDLIDPKCSALEVEAREFKGILGTENYHLTMRLESISPDEKIFGMGQYQQPWLDLKGMDLELAHRNSQASVPFAVSSLGYGLLWNNPAIGRAVFGKNVMSFEAFSTQVLDYWIVAGDSPAQIVEAYADATGKVPLMPEYGLGFWQCKLRYQTQEELLEVAREYKRREIPIDLIVVDFFHWPKQGEWKFDPEYWPDPDAMTKELKDLGIELMVSIWPTVDKKSENYDYMVEHGYLIRTDRGVRIGLDFQGETVHIDTTNPDARKYLWETVKKNYFTKGIRTFWLDEAEPEYAAYDFENYRYFQGSNSSIGNIYPVEYARAFYEGQEAEGQKNIVNLLRCAWAGSQKYGALVWSGDIASSWGSFHNQICAGLNMGLSGLPWWTTDIGGFHGGDPNDESFRELFVRWFQWGTFCPVMRLHGDREPRQPQHGTTGGATCCSGAPNEVWSYGPKVYDICVKYIKMREELRPYTRKLMKEAHEKGTPVMRPLFYEFPDDKNCWSISTQYLYGDKYLVCPILKPGQTSIEVYLPQLPQGKKWSSFDGKSSYDSGQSVTVETPLSQMPVFAREG</t>
  </si>
  <si>
    <t>MPQRERIPTYWGPDASTKDPSKPSVHLKCNDSTLPFEFSFEAVRPNVFRTTFTSPTHPTPPHPGVPRAETKLDGAKPNVTSSEKGTKIQIGDVIANVDYSGETPLLSVGFEGQPPILEDLPNRSYCMNGDGVAHYTLYNRKTFHAGLGEKAAPMDLSGRRFQLSATDSFGYDVHRTDPLYKNIPLLINATPQGCVAMFSTSHTRGEYSIGSEMDGMWGFYKVYRQDFGGLEEYIITGKTLKDIVQTYAELAGFPLLVPRWAFGYLSGGMKYSMLDSPPAGEALIELANKMKEHDIPCSAYQMSSGYTVAEHPPKNRHVFTWNNHRFPDPEDWIKQYHKLGMRLIANVKPYLTASHPEYEKLKEAGGLFTDSHTKKAAVTKLWSAGGGERDDGGHIDFTSEAGYNWWYNGIKKLAEEGIDCMWNDNNEYTIPDDEWQCALNVGKDILNVPEGLEKRPQVGLWGRSLHTELNGKASHDALLAVNPDSRPFVLTRSATAGTLRYACSSWSGDNTTSWDSMRGSTALSLTAGMCLMQCYGHDIGGFEGPQPTPELLLRWVQLGIYSPRFAINCFKTGDDNSIGDVIEPWMHPSITHLVRKTIKRRYAMIPYIYSLALESHKSALPPQRWVGWGYESDPEVWNLLDGEKQYWLGDSMLVGGVFESGASKARIYLPKASDDDEGYLNLNAPYQYLEAGQWVDIDAEWSGAGIPVLGKVGRAIPVGRDVQVLSPGEKENVADLPLDDYRAVEIFPPKKASKGGKWHETVWYEDDGTSAATKNKISSYTLSYTATETEIKVKFSRDESSGFEAPWKTLVVILPPGDQRKVVSEESKEVVSLGVSDEGRMQFELK</t>
  </si>
  <si>
    <t>MSVPHDPLNFIPADLFFPTVPSFLKPRDVVSVKSTDSIKPDDLKRYGAHIVLAGVNGGSQTHCLVQFVTPLIWRIRYDPKYTSLEDFENTNTRTIVRDTFSELVDGLQQEYRDSDAWNAYPAKDEWYWRTSFEKKSDTHWVLTSIEYENKVAIATPKTSLHIFSSPFRLVATRKLRLLQESDPSLLQSVGVDTTSEVEQIIWQTTDQTFSYQQNSDIDAINNVVLNIKKPGPAEYLGFGEQGGKTVLKKPTYLNYFCYDNFNYLKVYGKGALDGREPLYQSSPFYLEMNGTPTHQNVTGVLVDNYSQVAIDLGKNDSNIISIATRFNTFDVYIMTADDVPTMIWQYTSIVGRPKLKPRYILGHHQGCYGYANEGTVNNVVDAYRGSNIPLDGMHLDVDFQVVTDNRNLNGLNDYPPTYWRYDGPNNNGPLAKGVNPTCYGNDDYYQPQRLSFADYPGGEVYVDNYDFHENYNSGYPFHGGVSYGQTLGTPGYYPDLNRADARKVWGEQYQDLFDDGLEFVWQDMTTPAVGRSYGDMLGFPSRLQMTDDSPVGEPKTKTAIELWSLYSYNLHKATFHGLNNLKGRDNKRNFIIGRGSQTGMHRFAGLWTGDNGSSWDFWKISVAQVLALGYSGLTIAGVDMGGFTSDPTSNAPYPRWCNPELLIRWYSGAFLLPWYRNHYMQHWDQASNPPAKVFQEPWAFNDVLSGPYAHLIPQDQRVLYEAVVPICRYYVQLRYSLIQVMYDYMFANLINGLPIARAMLITDPLDTNLFNNNEDFIDTQYLLGHNILICPVMDPQVFNRDIYLPGTDLWYPSNLEVDNGRNLGHDPILKHAANLKEPAQGGRIISYGCSIPATFGNLDQIPFVTPVYIRGGAIIPQIGVRMSIDENNLNPPTIHFYPGGKKPSHYSMYLDDGVSKDSAPSNLPQYKYQDPSKSKKVKGYYKELKMSQATTGTSRTLTLHHPWDGFDATATVGDTYHLAVWTVKTDSSPQVQVSFEDENGKTISDPGLQYNYNSDRGVLTVNVPVALVPSHDHPASINGASTNGITNGVTNGTSVQKPLIAVKITGLS</t>
  </si>
  <si>
    <t>MAGLKSFLASSWLLPVACGASQSIVPSTSATAAYSQFTIPASADVGANLVANIDDPQAVNAQSVCPGYKASDVKHSSQGFTASLELAGDPCNVYGTDVDSLTLTVEYQAKDRLNIQIVPTYFDASNASWYILSEELVPRPKASQNASVPQSDFVVSWSNEPSFNFKVIRKATGDVLFNTKGSTLVYENQFIEFVTLLPEEYNLYGLGERMNQLRLLENANLTLYAADIADPIDDNIYGHHAFYLDTRYYKVGGQNKSHTIVKSSEAEPSQEYVSYSHGVFLRNAHGQEILLRDQKLIWRTLGGSVDLTFYSGPTQAEVTKQYQLSTVGLPAMQQYNTLGFHQCRWGYNNWSEFEDVLANFERFEIPLEYLWADIDYMHGYRNFDNDQHRFSYEEGEKFLNKLHAGGRRWVPIVDGALYIPNPENASDAYETYDRGAKDDVFIKNPDGSLYIGAVWPGYTVYPDWHHPKASDFWANELVTWWNKLHYDGVWYDMAEVSSFCVGSCGTGNLSMNPAHPPFALPGEPGNVVYDYPEGFNITNATEAASASAGAASQSAAASSTTTSAPYLRTTPTPGVRNVDHPPYVINHVQPGHDLSVHAISPNSTHSDGVQEYDVHSLYGHQGINATYHGLLKVWENKRPFIIARSTFSGSGKWAGHWGGDNFSKWGSMFFSISQALQFSLFGIPMFGVDTCGFNGNTDEELCNRWMQLSAFFPFYRNHNVLSAIPQEPYRWASVIDATKAAMNIRYAILPYFYTLFHLAHTTGSTVMRALAWEFPNDPSLAAVGTQFLVGPSVMVIPVLEPQVDTVQGVFPGVGHGEVWYDWYSQTAVDAKPGVNTTISAPLGHIPVFVRGGSILPMQEVALTTRDARKTPWSLLASLSSNGTASGQLYLDDGESVYPEDTLSVDFLASRSTLRASARGTWKEANPLANVTVLGVTEKPSSVTLNGETLSSDSVKYNATSHVLHVGGLQKHTADGAWAKDWVLKW</t>
  </si>
  <si>
    <t>Aspor1_3750-Y</t>
  </si>
  <si>
    <t>MKFTEGMWRLREGIRIDWMNNVERLHINNEKVELLLNKFQRHRGDTLNSATVTASVTSPLEGIIGVKLVHWAGQVDNGPHYQLSSSTGHTKIDHEKNVKLDYGSGPLNLTINTAPNELDFVFSAAKGKLTGHSWRSIGYVGDQTTEKSRWDDGIFFERQGYMLAALDLGVGEKLYGLGERFGPFVKNGQSVDIWNEDGGTSSELTYKNIPFYISSKGYGVFVNNPGKVSLELQSERTTRVNISIAGEELEYFVVYGNTPKEIIRRYTALTGRPSLVPSWSYNLWLTTSFTTNYDEQTVTGFLDGFRDRDIPLGVFHFDCFWMKSYQWCDFEFDSEMFPDAGGYLQRLKERDLRISVWINPYVGQASPLFDEGKKNGYFIKRTDGSVWQWDYWQAGMAVVDFTNPAACTWFSNHLKRLMDMGVDSFKTDFAERIPYRNVQYHDGSDPTRMHNYYTLLFNKVVYETMTDRYGKSNSLLFARSTSPGGQIYPVHWGGDCESTYEAMAESLRGGLSLMLSGYIFWASDIGGFEGTPPPALYKRWVQFGLLSSHSRLHGSSSFRVPWIYGEDCSEVLRDCVKRKILLTPYLLAEALTGHDQGTPLMRPMFLEFPDDLNTYPLDTQYMFGSNLLVAPVFTDEGTVTFYVPRTPEDSQGKWISWFDHSKTYEPGQWYTETHGFDTLPILVRPGSVTPINPKLKAPQDDALDGLELLVNGSLTDEVAVQVVDPSKTHEVLKTVKVAVKGDEVVADATGVKVVRVRH</t>
  </si>
  <si>
    <t>Aspor1_2617-N</t>
  </si>
  <si>
    <t>MAGRRLLSTRWTLLLSLVILLGCLVIPGVAVKHENFKKCSQSGFCKRNRAYADDVAAKGSAWSSPYELDSSSIQFKDGQLHGTILKSVSAEEKVKLPLTVSFLESGVARVVIDEEKRLNKEIELRHDSQARKERYNEAEKWVLVGGLELSKSATLDSESETGVTRVLYGPENNFQAIIRHSPFDIEFQRDGQTHVHLNNKGYLNMEHWRRKVDTSEGDGEQNSESQEDESTWWEETFGGNTDTKPKGPESVGLDITFPGYGHVYGIPEHADSLSLRETRGGSGNHEEPYRMYNSDVFEYELNSPMTLYGAIPLMQAHRPGSTVGVFWLNAAETWVDIVKSTSSANPLSLGVNSKTDTQSHWFSESGQIDVFVFLGPTPQDISKKYGELTGYTQLPQHFAIAYHQCRWNYVTDEDVKDVDRNFDKYQIPYDVIWLDIEYLDDRKYFTWDPLTFPNPIGMEEQLDESERKLVVIIDPHIKNKEKYTISEELKSKNLATRNKDGEIYEGWCWPGSSHWVDCFNPEAIKWWIGLFKYDKFKGTLPNVFIWNDMNEPSVFNGPETTMPKDNLHYGNWEHRDIHNVNGITFVNATYNAMLERKKGELRRPFILTRSYYAGAQRMSAMWTGDNQATWEHLAISLPMVLNNGISGFPFAGADVGGFFHNPSKDLLTRWYQTGIWYPFFRAHAHIDTRRREPYLISEPHRSIIAQAIRLRYQLLPAWYTAFHEASVNGTPIVRPQFYVHPSDEAGFVIDDQLYLGSTGILTKPVVTEGTTTVDIYLADDEKYYDYFDYTVYQGAGKRHEVPAPLEKVPVLMQGGHVIPRKDRPRRSSGLMKWDPYTLVVVLDKNGEADGTLYVDDGETFDYERGAYIHRRFHFHDSTLSSEDIGTKGPKTAEYLKAMASVRVERVVVIDPPKGWQEKSTVTVIEDGAKTASTAAMEYHAQPNGKAPYAVVKNPTVSIGKTWRIEF</t>
  </si>
  <si>
    <t>Aspor1_6650-Y</t>
  </si>
  <si>
    <t>MSVPVYTSARMSPTSSSNFRFDCLNSGPSHRAGIPPARVMPPLTSFRVSHFVLIFISLKGMSMKNEQSFSLSDHSSQAITAFPKSLRQHRLVPFVSSKTNKGFNENVFRSLYSSPNEKQGWSGSGRNVKQIQFILFEASFHWLVCVVFTSPSKSQADIQNKANKLPGNRRPSCVYVLYVFLNVVKGTKTELDRDHGRISLEGQSGVTRQTAWTKCGESHVFEMEKYVFPTKPKANAGSIVSGPKYRFTVLTDRLLRFEWAEDGQFEDRASTFAINRDLPVPEFRIIDNDGLEIITEHFHLSYDKKRFSPNGMVAHLSAKTTKYGTEWRFGTPSTLNLGGTARTLDLCDGRCDMGDGVLSKAGFAVIDDSESMLFDGQGFVVSRPAGDRVDGYFFAYGRNYKAAIKAFYAVSGKQPVVPRYALGNWWSRYHPYRQEEYLELMDKFHKMDIPLSVAVLDMDWHLVSDEQVPHAGWTGYTWNKKLLPDPAMFARELHERNLKITLNDHPHDGIHSHEDSYEEMAKFLGRDTSHKTPILFDSTDPKFMDAYLNILHRNLEAVGCDFWWIDWQQGPYSKIPGIDPMWMLNHFAYLDHGRDGKIPLILSRYAGPGSHRYPLGFSGDTVVTWASLEFQPEFTATASNIGYGWWSHDIGGHIHGGRDDELVTRWVQLGVFSPIMRLHSSSSRWMSKEPWLYSDECRSAMTQFLRFRHRLVPFLYTRNIICAKEDEPLVQPMYWEYPGREEAYSVPNQFIFGSELVVAPIVQPRDKRTGLASVKAWLPPVGQLVDIFTGTVYDGDRELTLYRPLYGYPVLAREGSIIPLDASPSNGCLNPGAFDVFVVVGKDGYTNVLEDSRDDRLQEDDNARDGKQRVSTIRYAQAEGNLTAEVTGRVWTFYFLGITSVPQNLRVLVNGIDRTEDAIVDVYSYPKGQNLNVRCPYESDERYVITIELGRSPQLSAMDHIPRIEAMIMDYQIEFQMKNKLWDAVQGFHDRPLNVTIGRLTALGYDEAIMGPILELILADSRTVKV</t>
  </si>
  <si>
    <t>Aspor1_5597-N</t>
  </si>
  <si>
    <t>MPLYSSYLGAFSVFALATLGESRSSWTLGQGIEVNWQSSSQQLSIVQANKTLLATVPGQNFLSASTGKDQWVGANGNFNYTSVDLNRCQGQNVTRVTHSSRENSVSGEDVSIQGYLQDCGDQSIGYTMSFWVPKTLPDRVAFDVNVEPAHAPMNKLYVTFGSHASEDFYGLGAQASFASMKNQTIPIFSREQGVGRGDQPITALEDSQSWFSGGNEFTTYTAIPQFISSAARVFYLREEDTAFSEFDFTKPNAVTVRYDALTVGGHFMQADNMLNAITMLTDYVGKMPTLPEWVDNGAILGIQGGQEKVERIVKEGLKQDCPVAAVWLQDWSGTHSQEAPYGNMQISRLWWNWESDSKLYPTWAEFVQDLREEYGVKTLAYINPFVANVSSKADGYRRNLFLEATKGGYMVQNSTTNGTAIISSGKGIQAGILDLTNQKTRAWFADVLRKQVWNANISGVMWDFGEYTPITPDTKLANISSDAYFYHNQYPRDWAIFQRSVAKEMPLFDEMVTFHRSASLGSNRHLNLFWVGDQTTVWGVNDGIKSAVTIMGQMGISGYAQSHSDLGGYTTAFHPPTVANSSGAIGRSAEILGRWGELAAVSSAVFRSHEGNVPEVNAQFYTNSSTYSYYAYNARMFKSLGPYRRQVLNNESKTRGWPLLRMPVLYHPDDSKARHISYQSFYLGADLYVAPVLDPQTTKLNVYLPGTDRNRTYTHVWTGQTYHAGQTVRVDAPYGKPAVFVVNHAHSPELNVFLDFVRKENGTVIRV</t>
  </si>
  <si>
    <t>Aspor1_7506-Y</t>
  </si>
  <si>
    <t>MVSIWPTVETTSVNYKEMLERGLLIRHDRGLRIAMQCDGDITHFDATNPEAQKFIWQTAKKNYYDKGIKVFWLDEAEPEYSIYDFDIYRYHAGPNMQIGNIFPKEYARAFYEGMEAEGQKNIVNLLRCAWAGSQKYGALVWSGDIASSWSSFRNQLAAGLNMGLAGIPWWTTDIGGFHGGNPDDPAFRELFTRWFQWGTFCPVMRLHGDREPKPEGQPTASGSDNEVWSYGEEIYEICKKYINIREELRDYTRSLMKEAHEKGSPVIRTLFYEFPEDKAAWDIETEYMFGSKYLVVPVLEAGQRKITAYLPSGASWKSWGEDEVYEGGKTVEVACPIETMPVFVKA</t>
  </si>
  <si>
    <t>Aspor1_1360-N</t>
  </si>
  <si>
    <t>MLYAEDDKLIFRFDDHLLWIQSWGENAFRVRATKLSSIPTEDWALSTKPSASEPVIETPEGKEASIYNGKIKAVVSQRGKIIIYDSKGNKLLEEYARHRRDPKDPKCSALEVEARELRGILGGDFHLTMRFESLDPKEKIFGMGQYQQPSLNLKGADVELAHRNSQASVPFAVSSLGYGFLWNNPGIGRAVFGTNTMSFEAYSTKALDYWVVAGDTPAEIEEAYAKVTGYVPMMPEYGLGFWQCKLRYWNQEQLLNVAREYKRRQVPLDLIVIDFFHWKHQGDWSFDPEFWPDPDAMIKELKELNVELMVSIWPTVETTSVNYKEMLERGLLIRHDRGLRIAMQCDGDITHFDATNPEAQKFIWQTAKKNYYDKGIKVFWLDEAEPEYSIYDFDIYRYHAGPNMQIGNIFPKEYARAFYEGMEAEGQKNIVNLLRCAWAGSQKYGALVWSGDIASSWSSFRNQLAAGLNMGLAGIPWWTTDIGGFHGGNPDDPAFRELFTRWFQWGTFCPVMRLHGDREPKPEGQPTASGSDNEVWSYGEEIYEICKKYINIREELRDYTRSLMKEAHEKGSPVIRTLFYEFPEDKAAWDIETEYMFGSKYLVVPVLEAGQRKITAYLPSGASWKSWGEDEVYEGGKTVEVACPIETMPVFVKA</t>
  </si>
  <si>
    <t>Aspor1_1359-N</t>
  </si>
  <si>
    <t>MLSKMYRWLVALTVCATQLVQATPIQTRESDYFLPNSTGFRMQHGFETILVQPFGFDGFRVRAWPFRPPTGHEISFIYDPPLEGFENGQAHGLTFDTAFNGNHTVAIRNGNTIVRTSGWGGNPGGYRLAFYRIEQDGSESLLTNEYAPLKSINPRYYSWNGPGSEFSAEFSFSTTPDEQFYGTGTQQDHLVNKKGTVIDLINFNTHIPTPVFMSNKGYAFIWNMPAQGRMEFGQLRTKLTAESTTVVDYVIVATTPGDYDTLQKRLSALTGRAPTPPDFSLGYIQSKLRYENQTELELLAQKFKDNNVPVGMIVIDYQSWRNQGDWGLDPALWPDVAAMAKKVKDLTGAEIMASLWPSVSDASDNYLELQANGYLSATRDGPGTTDSWNGSYIRNVDSTNPGARKFIWSTLKRNYYEKGIKNFWIDQADGGALGEAYENNGQSTYIQSVPFALPNVLYAAGTQQSAGKYYPWAHQLAIEEGFRNVTDSKEGEACEHISLSRSGYIGSQRFCSMIWSGDTTSAWETLGLQIASRLSAAATGWGWWTMDAGGFQPDPTVPWSSNIDTPEYRELYVRWLQWATFVPFMRTHGQRVCDNQDAYTCNNEPWSYGEKNTPIILSYIHLRYQLASYLRALFDQFHKTGRMIMRPLYMDFEKTDPKVSQWTQANNNVTTQQYMFGPRLLVSPITTPNVTEWSVYLPQTGQNGTKPWTYWWTNQTYAGGQTVTVPAPVEHIPVFHLGKREDILSGNVF</t>
  </si>
  <si>
    <t>Aspor1_7439-Y</t>
  </si>
  <si>
    <t>MHLKKLLTSAAALSGSVFAQSKDGVEDLDGPGDDLYVKDLSGCPGYKATKHWQTRSGFYADLTLAGPACNVFGTDLPDLKLEVEYQTSDRLHVKILDTNNTVYQVPDSVFPRPGFGEWCSPKDSKLKFDFQADPFSFTVSRTDTGEVLFDTTGNKLVFESQYVYLKTHLPQNPHLYGLGEHSDAFMLNTTNYTRTIYTRDAYGTPQGENLYGAHPIYFDHRQTGTHGVFLLNSNGMDIFIDNNSTQFLEYNIIGGVLDFYFIAGPTPRDVAIQYAEITQTPLMTPYWGLGYHQCKYGYQDVYEVAAVVANYSTNNIPLETIWTDIDYMDRRRIFTIDPERFPADLYKDLVDTIHARDQHYIVMVDPAVYYKESNPALDEGLKYDIFMKENNGSEYQGVVWAGPSHFPDWFHPDSQQYWSEQFLAFFDGTNGPDIDALWIDMNEPANFYNHPYPGNNTTPENFAEVDGDPPAAPAVRDGPDAPIPGFPASLQPNWVQGNATEKRSTAAVVKRQRSQSRRNLGAGHWKSPKGKFDARAGWQHGKQTGSGCGPNECKGLPNRHLIRPPYMIQNGAGPTLADSTADTDLVQSGGYVQYDTHNLYGAMMSSHSHNAMRARRPDDRALVITRSTFAGSGKDVSHWLGDNVSGWLWYQLSISQILQFASLYQIPVVGPDVCGFGGNVTETLCARWATLGSFYTFFRNHAEIYANSQEFYRWPTVAQAARNGISIRYQLLDYIYTAIYKQNQTGTPALNPLFFNYPNDPNTYPIDLQFFYGDGILVSPVTEENSTSVTFYLPDDIFYEWGTGKPVRGQGEYVSLDNIDYTDITIHYKGGIVYPQRIESANTTTALRQKGFNIVVAPGLDGRAEGSLYLDDGVSVVQDTVSEIDFVYENGKLTMTGSFEYEAGVGIETITVLGVESKPEGDDVEYDAENKKLVKHVDVPLTGEDEITIL</t>
  </si>
  <si>
    <t>Aspor1_9436-Y</t>
  </si>
  <si>
    <t>MPQKEFCPKSYQETPAGAQSSAAVHLRSGSDKRQFDFSFEPIRENLFRVTFSSEDHPLPPFPSVTKPVTSLEDTHVSTEHGFQQKTIEVGDVIASVEWANTPVVSLSWKGTDKPLYRDLPLRSYVADASGIAHYTEHDRNDLHVGLGEKRAPMDLSGRHFQLSATDSFGYDVYNTDPLYKHIPLLIKASPAGCVAIFSTTHGRGTWSVGSEIDGLWGHFKVYRQDYGGLEQYLIVGKTLKDVVRSYAELVGYPILVPRWAYGYISGGYKYTMMDEPPAHQALMEFADKLKEHEIPCSGHQMSSGYSIAEVEPKVRNVFTWNKYRFPNPEEWIAKYHSRGIRLITNIKPFLLGSHPDFQKLIDGNGFFKNPETNEPGYMRLWSAGGATGGDGCHIDFTSAFAFKWWYNGVQSLKRAGIDGMWNDNNEYTIPDDDWQLALDEPTVSDGAKTGVKGTVGDWGRAMHTELMGKASHDALLDLEPNQRPFVLTRSATAGTMRYAASTWSGDNVTSWESMKGANALSLNAGMSLLQCCGHDIGGFEGPQPSPELLLRWIQLGIHSPRFAINCFKTSPENNSVGEVIEPWMYPEITPLVRDTIKRRYEILPYIYSLGLESHLNASPPQRWVGWGYETDPEVWTKTLKSGEEQFWFGDTIMVGGVYQPGVSFAKIYLPRKANDQFDFGYVNMNEPYTYFASGQWVEVPSEWKKSIPLLARIGGAIPVGKSVHTRVPGDETPASVAVEELDDYRGVEIFPPRGSSHGQAFSTTWFEDDGISLKPSISQYTVTYSSTEEKVTVGFTRDQKSGFVPAWKELDIILHNGDERRVVSDIGKPVEYKGRDSRGRVVYTLKN</t>
  </si>
  <si>
    <t>Aspor1_4311-N</t>
  </si>
  <si>
    <t>MLGSLLLLAPLAGAAVIGSRADTQQCPGYKASNVQENDRSLTADLTLAGKPCNTYGTDLHNLKLLVEYQTDERLHVKIYDAEERVYQVPEKVTPRVDSGDGSSKDSALKFEYEEEPFSFTVKRDDEVLFDSSAENLIFQSQYLKLRTWLPENPYLYGLGEHTDPLRLSTTNYTRTFWNRDAYGTSANSNLYGTHPVYYDHRGESGTHGVFLLNSNGMDVFIDKTADGKQYLEYNALGGIFDFYFFTGSNPKEASIEYSKIVGLPAMQSYWTFGLHQCRYGYRDVYQVAEVVYNYTKAGIPLETMWTDIDYMDRRRVFSLDPDRFPLEKMRELVGYLHDHDQHYIVMVDPAVSVSDNGAFNRGLEQDVFLKTQNGSLYKGAVWPGVTAYPDWFHPDIQDYWNSEFSTFFNAETGVDIDGLWIDMNEASNFCPDPCTDPERYSSENNLPPAPPPVRSSSPRPLPGFPADFQPSSASRSQKRIVKAKVGLEGRDLLNPPYKIRNEAGSLSNKTINTGIVHAGEGYAEYDTHNLYGTMMSSSSREAMQYRRPEVRPLVITRSTYAGAGRDVGHWLGDNFSKWEHYRISIAEGLAFASMFQVPMVGADVCGFAGNTTEELCARWASLGAFFTFYRNHNEIGNIGQEFYVWPTVAESARKAIDIRYRLLDYIYTSFYKQSQTGEPFLQPVFYLYPEDENTFSIDLQFFYGDAILVSPVPDKGLTSVDAYFPDDIFYDWYTGTPVRGHGANITLSNIDITHIPLHIRGGSIIPIRSSSAMTTTELREKSFQLIIAPGLDGTASGSLYLDDGDSLEQKATLEVEFEYRKGVLHIDGKFELHASLVESVTLLGQGKGGSRARREDGTKKTIQTNLELSKPTEIKLE</t>
  </si>
  <si>
    <t>Aspor1_1093-Y</t>
  </si>
  <si>
    <t>MIQGLDDKLVYTFDAETLWIEPWGPNAIRVRSTRSRQIPDQNWALLNQPSTSAIINVQSNGTGVIQNGKIQASLSETGKIQVQNSKGKLLLQEYVRNRKDVKDPKCSAIEVEAREFRPILNSESFHLTARFESVSTEEMLFGMGQYQQPFLDLKGHQLELAHRNSQASIPFLVSSLGYGLLWNNPSVGRCFLGRNIMSFESESTTTLDYWVVVGDTPADIVETYAANVGKVPMMPEYGLGFWQCKLRYQTQEELLQVAREYKRRELPIDLIVIDFFHWPLQGDWRFDPTYWPNPAAMVKELRGMGIELMVSIWPTVDKRSENYRKMLEKGFLIRTDRGVRTAMDFQGDTIHFDATHPGARAYVWEKCKTNYYDYGVRAFWLDEAEPEYKAYDFDNYRYYQGPNTAIGNIYPLEYARAFYEGMEQAGQKNIVNLVRCAWVGSQKYGALVWSGDIASSWESFQHQLVAGLHMGLCGIPWWTTDIGGFHGGNPSDSKFRELFVRWFQWATFCPVMRLHGDREPRQPVQGTTGGASCASGADNEVWSYGLEVYEICKKYMLLREALRDYTRGLMRSAHLKGSPVMRTLFYEFPEDPECWRIGTQYMYGDRYLCCPVLQDGQRQLKSYLPALRSGKWVPFQNDDAVKEAYPGGQWIEICAPLHWMPVFERVE</t>
  </si>
  <si>
    <t>Aspnid1_3056-N</t>
  </si>
  <si>
    <t>MRFQQLLPWAAALTGCVVAQSQAGVDPLDRPGNDLYVKDLSNCTGYKVTKHWKTRSGFYADLALAGPACNVYGIDLPKLKLEVEYQTDERLHVKILDTNNTVYQVPDSVFPRPGFGQWCSPKNSKLKFDFKPDPFSFTVSRTDTGEVLFDTTGTKLVFENQYLYLKTHLPQNPHLYGLGEHSDSFMLNTTNYTRTIYTRDAYGTPQGQNLYGAHPIYFDHRQDGTHGVFLLNSNGMDIYIDNEGGQFLEYNIIGGVFDFYFIAGPSPQDVARQYAEIVQPPLMVPYWGLGFHQCRYGYQDVYEVAAVTANYSVHDIPLETIWTDIDYMDRRRIFTLDPERFPPELVKDLVDTLHARDQHYIVMVDPAVYYSEPNPALDAGLKYDAFMKELNGTHYQGVVWAGPSYFPDWFHPNAQEYWTEQFLNFFDGVNGPDIDALWIDMNEPANFYNRPYPGNNTTPEEFAEANDNPPEPPAVRDGPDAPIPGFPDSLQPNFASGQTNEKRAVVTVERRARSQSHRQLGAGRWRSAVRHWPRDPKAGWQHGRKSGSGCGPHECRGLPNRELIRPPYMIQNGAGPTLADNTADTDIVQSGGYVQYDTHSLYGAMMSTHSHNAMRARRPDDRALVITRSTFAGSGKDVSHWLGDNISDWLSYRLSISQILQFASLYQIPVVGPDVCGFGGNVTETLCARWATLGSFYTFFRNHAEIFANPQEFYRWPIVAEAARNGIAIRYQLLDYIYTAIYKQTQTGTPSLNPLFFNYPFDQNTYGIDLQFFYGPGILVSPVTEENSTSVSYYLPDDIFYEWGTGKPVRGHGEYVSAEVDVTHITVHYKGGLVYPQRIESANTTTALRQKGFNIVIAPGLDGSAHGELYLDDGLSQVQDKVSEIDFSYVDGVFEMKGSFEYDPGVGIERITILGVGAKPEVAAEDAEVEYDEENQKLVLHVDVPLTRKSSIKIA</t>
  </si>
  <si>
    <t>Aspnid1_6930-Y</t>
  </si>
  <si>
    <t>MAGTLLSWTPLALALMARALSQLPLTDCPGYRVINVEERPRGLTADLTLAGTPCNVYGVDIENLRLETDYDTNQRLHVKIYDADENVYQVPDSVFPRPVVNDQACADENTPELRFSYAEDPFSFAVSRASNDETLFNTTGHNLIFQSQYVNLRTSLPQNPNLYGLGEHSDPLRLNTINYTRTLWNRDAYTIPAGTNLYGAHPMYIDHRGEAGTHGVFLLNSNGMDIKIDKNSDNIQFLEYNILGGVLDFYFFAGPSPKDVSVQYAEVAGLPAMVPYWGLGFHQCRYGYRDIFEVAAVVHNYSEARIPLETMWTDIDYMDHRKVFTLDRERFPLDTVRALVQYLHQRDQHYIVMVDPAVAHSENGAFTRGLEKDVFMRKQDGTLYQGAVWPGATVFPDWFHPNTSDYWINEFALFFNAESGVDIDALWIDMNEAANFCDWPCTDPVAYAEENNLPPEPPAVRPNPSSLPGFPAEFQPVNSNNNNSSRKRETQVVIAARQGFVKVGNDNGNGRRLGLQGRELIDPPYKIANAAGSLSNKTMNTDIFHANGLAEYDTHNLYGTMMSSLSRDAMLYRRPEKRPLVITRSTFAGAGSYVGHWLGDNASTWTKYRISIAQMLAFASIFQIPMVGSDACGFTGNTTEELCSRWATLAAFNPFFRNHNEYGMVSQEFYRWNSVAEAARKAISIRYSLLDYLYTEFHEQTVTGEPFLLPLFFVYPNDPNVVGIDSQFFYGDAILVSPVIEEGKTEVHAYFPGDLFYDWYTGLPLRGNGEVITLTDIGYTDIPLHVRGGKIVPVRTGSAGMNTTTEVRKSGFRLVIAPGLDGRAAGRLYIDDGESLEQTAMVDVVFTYEDGRVSVDGVFTLQTDLRVEAVTVFGDNVVERTIDLPLSGPGGVEL</t>
  </si>
  <si>
    <t>Aspnid1_2805-Y</t>
  </si>
  <si>
    <t>MEGHVFETHPRANPGAVVQGAQYRFTLLSERLIRFEWAEDGQFEDRASTFAIDREFPVPRFRIVDGDELEIITEYFHVSYTKQKFSPESLVFHFSGKSVKYGTPWRFGTPTEFNLGGTARTLDGVDGRCDMGQGVLSKAGYAVLDDSKSMLFDGKGFVAPRQAGDRADWYLFCYGRDYKAAIKAFYAVSGKQPVVPRFVLGNWWSRYYAYHQDEYVALVDKFLEHSIPLSVAVLDMDWHYVSDERVPHAGWTGYTWNEKLFPNPKKFRRDIHQRQLRITMNDHPHGGIHAHEAAYERMALFLDHDTRDRNPILFDPASPKFMEAYLSILHHRLELDACDFWWIDWQQGPYSKIPGFDPLWLLNHFQYLESKHYGSVPLIFSRYGGPGSHRYPIGFSGDTVVTWESLAFQPEFTATASNIGYGWWSHDIGGHIRGIRDDELLIRWTQLGVFSPVMRLHSTSSRWNSKEPWLYGDECFRVMARFLRFRHRLVPYLYTQNVSGSFNDEPLVQPMYWSWPNEPNAYEVPNQYFLGSELLVAPIVQPRDKRTNLASVKAWLPPGKRFVDIFCGTVYDGGRMVTLYRPIDKYPVLAPEGSIVTLTSEACPGNGCLNPSGIEALVIVGKDGRARLIEDVVDDDFFKERVAPAPNLRVAWNIEFIQATGKLTARIPAGKLNLNLRFLGMNLKPQDFRLLGNGRDLKNDGIDVRLAQYGNKPCLSVFFSDFVSLQPTTITISLGPDPQLEVVDHTASLEELIRGYQAEVRMKDQLWNAIEEGKGRPLCIISSLLALGYDEAIVGPLVELITADSRPCPGWMS</t>
  </si>
  <si>
    <t>Aspnid1_2774-N</t>
  </si>
  <si>
    <t>MLGFLLFLPLVGAAVIGPRANSQICPGYKASHAKHNSHTFTADLTLAGKPCDTYGTDLKDLKLLVEYQTDERLHVMIYDANEQVYQVPESVLPRVGNGNGTEKDSALKFDYVEEPFSFTVSRNGDVLFDTSASNLIFQSQYLNLRTWLPNDPHLYGLGEHTDSLRLETNNYTRTLWNRDSYGVPSHSNLYGAHPVYYDHRGSAGTHGVFLANSNGMDIKINKTLDGKQYLEYNILGGVLDFYFFTGSTPKEASTQYAKVVGLPAMQSYWTFGVYVYEVAEVVYNYSQAGIPLETMWTDIDYMELRRVFTLDPERFPLGKMRELVDYLHDHNQHYIVMVDPAVSTSDNPGYRRGVEQDIFLKTQNGSLYKGAVWPGVTVYPDWFHPAIQDYWNGEFNKFFDPETGIDIDGLWIDMNEAANMCTFPCTDPERYSIENDLPPAPPAVRPSNPRPLPGFPDDFQPGSSKRLSKRAHGDKLGLPGRNLLSPPYSIKNAAGALSQNTIQTNIGHAGGYVEYDTHNLYGTICLTCCLVMSSASRIAMQQRRPDVRPLIITRSTYAGAGAHVGHWLGDNLSTWKLYRASIAQVLAFASMFQIPMVGADVCGFGSNTTEELCARWASLGAFYTFYRNHNEIGNIPQEYYYWESVTESATKAINIRYQLLDYVYTAFHRQSKTGEPFLQPLFYLYPEDKNTFAIDLQFFYGDAILISPVTEKNSTSVNAYFPKDIFYDWYTGAVIQGQGANIILSNINITHIPIHIRGGNIVPIRSSGAMTTTELRKKGFQLIIASGIDGTASGSLYLDDGDSLEQTDTANIEFEYRSGVLYIKGQFIHDVPVKIESVILLGQTTTAGAGRHNQKQVIETNLELTAPTRVKLA</t>
  </si>
  <si>
    <t>Aspnid1_5779-Y</t>
  </si>
  <si>
    <t>MARSRLSSSWTLLVTLAILLGCFIVPGVTVKHENFKKCSQSGFCKRNRALADEVAAKGSSWSSPYELDPSNIQFKDGYLRGTILKTISPTEKVRLPLLISFLESGVARVTVDEEKRMTGDIEIRHGSQARKERYNDAQSWVLVGGLDSSKSAILSPESEDGYTKVLYGPNNAYQAVIRHSPFSVDFQRDGQTHVQFNNKGYMNMEHWRPRVDAPSESEQDVLGSQEDESTWWEETFGGNTDSKPRGPESVGLDISFPGYTHVFGIPEHADSLSLRETRGGPGNHEEPYRLYNSDVFEYELNSPMTLYGAIPLMQAHRKDSTVGVFWLNAAETWIDIVKSKTDTHSHWFSEAGQLDVFVFLGPTPGEISKKYGELTGYTQLPQQFAIAYHQCRWNYVTDEDVKEVDRNFDKYQIPYDIIWLDIEYLDDRKYFTWDPLTFPDPISMEKQLDESERKLVVIIDPHIKKQDKFEISKELNSKGLATLNKDGNVYEGWCWPGASNWIDCFNPAAIKWWVGLFKYDRFKGTLPNVFIWNDMNEPSVFNGPETTMPKDNLHHGNWEHRDVHNVNGITFVNATYQAMLERKKGEIRRPFILTRSFYAGAQRMSAMWTGDNQATWEHLAISLPMVLNNGISGFPFAGADVGGFFHNPSKELLTRWYQTGIWYPFFRAHAHIDTRRREPYLIQEPFRSIITQAIRLRYQLLPAWYTAFHEASVNGTPIVRPQFYVHPTDEAGFTIDDQIYLGSTGILAKPVVTEGATSVDIYIADDEKYYDYFDYTVYQGAGKRHSVPAPMEKVPVLMQGGHIIPRKDRPRRSSGLMKYDPYTLVVVLDKNGQAEGTLYVDDGETFDYQRGGHIHRRFHFQDSSLVSEDIATHGPQTAAYLKTMASVSVERIVVIDPPKELQDRSTVTVIEDGAKTSSSAQLEYHAQEGGKAPYAVVKNPRVGISKTWRIEF</t>
  </si>
  <si>
    <t>Aspnid1_1676-Y</t>
  </si>
  <si>
    <t>MPQKEYCPKGYQQTQAQESSPAVFLHSEGTKGRSFDFSFEAVRENLFRVTFTSPSHPPPPYPSVTKPKTSLNGIEVATSSSPSQIDIEVGDVKAAVNWENTPVVSLSWKGDSKPLYRDLPLRSYVIDGDGIAHYTEHDRKALHVGLGEKSAPMDLTNRHFQLSATDSFGYDVYNTDPLYKHIPLLIKATPAGCVAIFSTTHARGTWSVGSEVDGLWGHFKVYRQDFGGLEQYLIVGRTLREVVRSYAELVGFPLAVPRWAYGYISGGYRYSAMDEPPAHQALMEFADKLKEHDIPCSAHQMSSGYSIAEHEPKVRTVFTWNRYRFPDPERWIAEYHSRGIRLLTNIKPFTLASHPDFQKLIDGNGFFKDPETGEPGYMRLWSAGGGTGGDGCHVDFTSAVAFKWWYNGVQFLKRSGIDGMWNDNNEYTLPNDDWQLALDEPTVAEAAKKQTDNNTVGLWGRAMHTELMGKASHDALRDLEPNVRPFVLTRSATAGTMRYSASTWSGDNVTSWESMKGANALSLNAAMSLLQASHDIGGFEGPQPSPELLLRWIQLGIYSPRFAINCFKTSPNNNEVGEVIEPWMYPEVTPQVRATIKRRYEILPYIYNLGLESHFYASPPQRWVGWGYESDPEVWSKKLKRGEEQFWFGETILVGGVYEPGVNVAKVYLPRKAGDEFDYGFVNMNAPYTYYASGQWVEVPSKWKESIALLAKIGGAIPVGKSVQTRVPGDETAASLAITELDDYRGVEIFPPRSTSHGTVFTTSWMEDDGISVEQKVSKYTIRYESTEDRVIVGFTKDESSGFVPAWNDLDIILHNGDTRRVIADNGRAVEYKGTDSRGREVYTLRC</t>
  </si>
  <si>
    <t>Aspnid1_2689-N</t>
  </si>
  <si>
    <t>MVRFLHLAGTLPVLASGAVQDALRPVAESAATVTATATVAGQQAQFTLSDYVDVGADLIANVDDPEAVNAQSVCPGYKASDIQQTDLGFTASLRLAGEPCNVYGTDVESLTLEMQYQDTDRLNIQITPTYVDASNASWYILPEEFVPRPKPAAGASESHSDFAVTWSNEPTFNFQVTRKSTGEVLFDTAGSVLVFENQFIEFVTSLPEEYNLYGLGERINQLRLLRNATLTSYAADIGNPIDANIYGQHAFYVDTRYFSVDEAGKHTYVKSSEADPSATYTSYSHGVFLRNSHGHEVVLNPQGLTWRTIGGSIDLTLYSGPTVAEVTKQYQRSTVGLPAMQKYDTLGFHQCRWGYNNWSVFADVLANFEKFEIPLEYLWADIDYMHGYRNFENDEYRFPYNETKVFLDKLHAGGRHFVPIVDAALYIPNPQNASDSYETYTRGAARDVFLKNPDGSLYIGAVWPGYTVFPDWHHPDAADFWANELVTWYEKVKFDGVWYDMSEVSSFCVGSCGSRNRTLNPVHPPFRLPGEPGNVDYEYPEGFELSNATEAASASAASSSQAATTATETTTSTSSYLRTSPTPGVRNVNYPPYVINHVQTGHDLAVHAVSPNATHVDGYHEYDVHSLYGHMGIQATYRGLTQIAPRKRPFIIGRSTFAGSGKWAGHWGGDNYSRWSSMYFSISQALQFSLYGIPMFGVDTCGFSGNTAEELCNRWMQLSAFFPFYRNHNVLGTIPQEPYQWASVIDATKKAMRIRYALLPYFYTLMHDAHTTGSTVLRALAWEFPDDPSLAAIDNQFLVGPSILVTPVLEPQVSTVKGVFPGVGQGEVWYDWYTQTAVDAQPGVNTTIDAPLGHIPVYVRGGSILPMQEPALTTRDARKTPWALLVALGKDGTASGHLYLDDGESIHPKVSLNVKFRATQTALTVSSEGEWKEANPLANVTILGVLENPVSVTSNGQQVPAEYDAQSRILVITGLNQFTNNGAWGQDWTLRW</t>
  </si>
  <si>
    <t>Aspnid1_7726-Y</t>
  </si>
  <si>
    <t>MLYSDSDKLVFRFDDHLLWVEPWSENALRVRATKLAAMPAENWALSSRPQSDRSAIELPSDKNGEATISNGKIKGVVTKRGKLTIYNSKGTKLLEEYARHRRDPTDPKCSALEIEARELRPILGGDFHLTMRFESLDAKEKIFGMGQYQQPGLNLKGSDIELAHRNSQASVPFALSSRGYGFLWNNPAIGRAVLGTNTMSFEAYSTKALDYWVVAGDSPAELEEAYARVTGYVPMMPEYGLGFWQCKLRYWNQEQLLNVAREYKRRQVPLDVIVCDFFHWKHQGEWKFDPEFWPDPDAMVKELQEMNVELMVSIWPTVETASENYPEMLEKGLLIRHDRGLRIAMQCDGDITHFDATNPAARSFVWSKAKSHYYDKGIRIFWLDEAEPEYSIYDFDIYRYHAGSNMQIGNTYPKEYARAFYEGMQTAGQTNIVNLLRCAWAGSQKYGALVWSGDIASSWSSFRNQLSAGLNMGIAGIPWWTTDIGGFHGGNPDDPAFRELFTRWFQWATFCPVMRLHGDREPKPEDQPTAPGADNEIWSYGEEVYEICKRYIFIREKLRPYTRALMKEAHEKGTPVIRTLFYEFPDDKKSWEVDSEYLFGAQYLVAPVLEAGQRRISVYLPAGASWRVWNGDNGGENAVYEGGQDVQVDCPIESMPVFVRI</t>
  </si>
  <si>
    <t>Aspnid1_6505-N</t>
  </si>
  <si>
    <t>MKFTEGMWLLREGIRIDWMSNVERLNVDKDTVNLLLNKFQRHRGDTLNSSTVSARVTSPLEGIIGVKLVHWAGGLDNGPHYELNTSAGHTEITHEKGKNLKYTSGRLELDINIAPNELAFTFTTGADGQDKRKKLTGHSFRSIGYVGDSTTPKSQLSDGIFYERQGYTLAELDLSVGEKLYGLGERFGPFVKNGQSVNIWNEDGGTSSELAYKNIPFYISSNGYGVFVNHPGKVSLELQSERTTRVNVSVEGEELEYFVIEGKNPKEILKRWTDLTGKPALVPAWSYGLWLTTSFTTNYSERTVTGFLDGFKDRNLPLSVFHFDCFWMKSYQWCDFEFDADMFPDAAGYLARLKERGLKLSIWINPYVGQASPLFEIGKREGYFIKRIDGSVWQWDLWQAGMAVVDFTNPAACSWYTGHLKRLMDLGIDTFKTDFAERIPFKNITYHDGSDPARMHNYYALLYNKVVYETMTSISGKSNSLLFARSTSVGGQKYPVHWGGDCESTYEAMAESLRGGLSLGLAGYIFWASDIGGFEGTPPPALYKRWVQFGLLSSHSRLHGSSSFRVPWIYGEDCSDVLRDCVKRKISLTPYLLAEALNGHRSGTPLMRPMFMEFPEDLNTYPLDTQYMFGSNLLVAPVFSDEGIVTFYVPRTPEEEGRKQWISWFDHGKKYEGGRWYTETHGFDTLPILIRPGSVTPINYKLEKPEGNPLDGLEILVNGSIDKEVEIEIVDPETTHKVLKVMTVSERETENGVEVIARLDGVDGNENSVKVNWVGHGVTK</t>
  </si>
  <si>
    <t>Aspnid1_3324-N</t>
  </si>
  <si>
    <t>MLYAEDNKLIFRFDDHLLWIQPWGENALRVRATKLASMPTEDWALSSKVTSIEPTISIEEHKDSSITNGKIKATVSQRGKITIYNQKGEKLLEEYARNRRDLKDPKCSALEVEARELRPILGGDFHLTMRFESLDPKEKIYGMGQYQQPFLNLKGVDIELAHRNSQASVPFALSSLGYGFLWNNPAIGRAVLGTNTMSFEAYSTKVLDYWVVAGDSPAEIEEAYSKVTGYVPMMPEYGLGFWQCKLRYWNQEQLLDVAREYKRRNIPLDLIVVDFFHWKHQGEWSFDPEFWPDPDAMIKELQSLNVELMVSVWPTVENASTNYPEMLEKGLLIRHDRGLRVSMQCNGDITHFDATNPSARAYVWSKAKQNYYDKGIKVFWLDEAEPEYSVYDFDLYRYHAGSNLQIGNIFPKEYARGFYEGMESAGQTNIVNLLRCAWAGSQKYGALVWSGDIASSWSSFRNQLAAGLNMGLAGIPWWTTDIGGFHGGDPSDPAFRELFTRWFQWGAFCPVMRLHGDREPKPENRPTDSGSDNEIWSYGEEVYEICKKYIGIREELRDYTRGLMKEAHEKGTPVMRTLFYEFPADKKAWDVETEYLFGSKYLVVPVFEAGKRSVEVYLPAGASWKVWGQEDVIHEGGKEIQVDCPIETMPVFVRV</t>
  </si>
  <si>
    <t>Aspni_NRRL3_1_2023-N</t>
  </si>
  <si>
    <t>MVKLTHLLARAWLVPLAYGASQSLLSTTAPSQPQFTIPASADVGAQLIANIDDPQAADAQSVCPGYKASKVQHNSRGFTASLQLAGRPCNVYGTDVESLTLSVEYQDSDRLNIQILPTHVDSTNASWYFLSENLVPRPKASLNASVSQSDLFVSWSNEPSFNFKVIRKATGDALFSTEGTVLVYENQFIEFVTALPEEYNLYGLGEHITQFRLQRNANLTIYPSDDGTPIDQNLYGQHPFYLDTRYYKGDRQNGSYIPVKSSEADASQDYISLSHGVFLRNSHGLEILLRSQKLIWRTLGGGIDLTFYSGPAPADVTRQYLTSTVGLPAMQQYNTLGFHQCRWGYNNWSDLADVVANFEKFEIPLEYIWTDIDYMHGYRNFDNDQHRFSYSEGDEFLSKLHESGRYYVPIVDAALYIPNPENASDAYATYDRGAADDVFLKNPDGSLYIGAVWPGYTVFPDWHHPKAVDFWANELVIWSKKVAFDGVWYDMSEVSSFCVGSCGTGNLTLNPAHPSFLLPGEPGDIIYDYPEAFNITNATEAASASAGASSQAAATATTTSTSVSYLRTTPTPGVRNVEHPPYVINHDQEGHDLSVHAVSPNATHVDGVEEYDVHGLYGHQGLNATYQGLLEVWSHKRRPFIIGRSTFAGSGKWAGHWGGDNYSKWWSMYYSISQALSFSLFGIPMFGADTCGFNGNSDEELCNRWMQLSAFFPFYRNHNELSTIPQEPYRWASVIEATKSAMRIRYAILPYFYTLFDLAHTTGSTVMRALSWEFPNDPTLAAVETQFMVGPAIMVVPVLEPLVNTVKGVFPGVGHGEVWYDWYTQAAVDAKPGVNTTISAPLGHIPVYVRGGNILPMQEPALTTREARQTPWALLAALGSNGTASGQLYLDDGESIYPNATLHVDFTASRSSLRSSAQGRWKERNPLANVTVLGVNKEPSAVTLNGQAVFPGSVTYNSTSQVLFVGGLQNLTKGGAWAENWVLEW</t>
  </si>
  <si>
    <t>Aspni_NRRL3_1_7700-Y</t>
  </si>
  <si>
    <t>MKSRLAVIRGDPRANIIMLGSLLLLLPLVGAAVIGPRANSQSCPGYKASNVQKQARSLTADLTLAGTPCNSYGKDLEDLKLLVEYQTDERLHVMIYDADEEVYQVPESVLPRVGSDEDSEDSVLEFDYVEEPFSFTISKGDEVLFDSSASPLVFQSQYVNLRTWLPDDPYVYGLGEHSDPMRLPTYNYTRTLWNRDAYGTPNNTNLYGSHPVYYDHRGKSGTYGVFLLNSNGMDIKINQTTDGKQYLEYNLLGGVLDFYFFYGEDPKQASMEYSKIVGLPAMQSYWTFGFHQCRYGYRDVYELAEVVYNYSQAKIPLETMWTDIDYMDKRRVFTLDPQRFPLEKMRELVTYLHNHDQHYIVMVDPAVSVSNNTAYITGVRDDVFLHNQNGSLYEGAVWPGVTVFPDWFNEGTQDYWTAQFQQFFDPKSGVDIDALWIDMNEASNFCPYPCLDPAAYAISADLPPAAPPVRPSSPIPLPGFPADFQPSSKRSVKRAQGDKGKKVGLPNRNLTDPPYTIRNAAGVLSMSTIETDLIHAGEGYAEYDTHNLYGTMMSSASRTAMQARRPDVRPLVITRSTFAGAGAHVGHWLGDNFSDWVHYRISIAQILSFASMFQIPMVGADVCGFGSNTTEELCARWASLGAFYTFYRNHNELGDISQEFYRWPTVAESARKAIDIRYKLLDYIYTALHRQSQSGEPFLQPQFYLYPEDSNTFANDRQFFYGDALLVSPVLNEGSTSVDAYFPDDIFYDWYTGAVVRGHGENITLSNINITHIPLHIRGGNIIPVRTSSGMTTTEVRKQGFELIIAPDLDDTASGSLYLDDGDSLNPSSVTELEFTYSKGELHVKGTFGQKAVPKVEKCTLLGKSARTFKGFALDAPVNFKLK</t>
  </si>
  <si>
    <t>Aspni_NRRL3_1_2524-Y</t>
  </si>
  <si>
    <t>MAGTRPMSNRWTLLLSLVILLGCLVIPGVTVKHENFKTCSQSGFCKRNRAFADDAAAQGSSWASPYELDSSSIQFKDGQLHGTILKSVSPNEKVKLPLVVSFLESGAARVVVDEEKRMNGDIQLRHDSKARKERYNEAEKWVLVGGLELSKTATLRPETESGFTRVLYGPDNQFEAVIRHAPFSADFKRDGQTHVQLNNKGYLNMEHWRPKVEVEGEGEQQTQEDESTWWDESFGGNTDTKPRGPESVGLDITFPGYKHVFGIPEHADSLSLKETRGGEGNHEEPYRMYNADVFEYELSSPMTLYGAIPFMQAHRKDSTVGVFWLNAAETWVDIVKSTSSPNPLALGVGATTDTQSHWFSESGQLDVFVFLGPTPQEISKTYGELTGYTQLPQHFAIAYHQCRWNYITDEDVKEVDRNFDKYQIPYDVIWLDIEYTDDRKYFTWDPLSFPDPISMEEQLDESERKLVVIIDPHIKNQDKYSIVQEMKSKDLATKNKDGEIYDGWCWPGSSHWIDTFNPAAIKWWVSLFKFDKFKGTLSNVFIWNDMNEPSVFNGPETTMPKDNLHHGNWEHRDIHNVHGITLVNATYDALLERKKGEIRRPFILTRSYYAGAQRMSAMWTGDNQATWEHLAASIPMVLNNGIAGFPFAGADVGGFFQNPSKELLTRWYQAGIWYPFFRAHAHIDTRRREPYLIAEPHRSIISQAIRLRYQLLPAWYTAFHEASVNGMPIVRPQYYAHPWDEAGFAIDDQLYLGSTGLLAKPVVSEEATTADIYLADDEKYYDYFDYTVYQGAGKRHTVPAPMETVPLLMQGGHVIPRKDRPRRSSALMRWDPYTLVVVLDKNGQADGSLYVDDGETFDYKRGAYIHRRFRFQESALVSEDVGTKGPKTAEYLKTMANVRVERVVVVDPPKEWQGKTSVTVIEDGASAASTASMQYHSQPDGKAAYAVVKNPNVGIGKTWRIEF</t>
  </si>
  <si>
    <t>Aspni_NRRL3_1_475-Y</t>
  </si>
  <si>
    <t>MPQKEFVPKTYQESSTGAQSSSSVHLRSSPEERSFDFSFEPIRENLFRVTFSSQDHPLPPYPSVTKPATSLDGVHVSATGGSNQKTIEVGDVTASVEWSNTPVVSLSWKGTEKPLYRDLPLRSYVADSTGIAHYTEHDRDCLHVGLGEKRAPMDLTGRHFQLSATDSFGYDVYNTDPLYKHIPLLIKASPDGCVAIFSTTHGRGTWSVGSEVDGLWGHFKVYRQDYGGLEQYLIVGKTLKDVVRSYAELVGLPILVPRWAYGYISGGYKYTMLDDPPAHEALMEFADKLEEHGIPCSAHQMSSGYSIAETEPKVRNVFTWNKYRFPNPEEWIAKYHGRGIRLLSNIKPFLLASHPDFQKLIDGNGFFKDPESSKPGYMRLWSAGGATGGDGCHIDFSSAVAFKWWYDGVQSLKRAGIDAMWNDNNEYTLPDDDWKLALDEPTVSDAVKKGVENSVGQWGRAMHTELMGKASHDALLNIEPNHRPFVLTRSATAGTMRYAASTWSGDNVTSWEGMKGANALSLSAGISLLQCCGHDIGGFEGPQPSPELLLRWIQLGIHSPRFAINCFKTSPGNSSVGDVIEPWMYPEITPLVRDTIKRRYEILPYIYSLGLESHLTASPPQRWVGWGYESDPEVWTKALKSGDEQFWFGDTIMVGGVYEPGVSVAKLYLPRKANDQFDFGYVNMNEPYNYLASGQWVEVPSEWRKSIPLLARIGGAIPVGKPVHTRVPGDDTPASVAVKEVDDYRGVEIFPPLGSSHGQVFSTTWFEDDGISLEARISEYTVTYSSTEEKVIVGFSRDEKSGFVPAWTDLDIILHNGDERRVVSDIGKTVEYKGKGSRGRVVYTLKN</t>
  </si>
  <si>
    <t>Aspni_NRRL3_1_10609-N</t>
  </si>
  <si>
    <t>MYFSSFLALGALVQAAAATYFAPNSTGLRIQHGFETILIQPFGYDGFRVRAWPFRPPSGNEISFIYDPPIEGYEDTAHGMSYDTATTGTEPRTLRNGNIILRTTGWGGTTAGYRLSFYRVNDDGSETLLTNEYAPLKSLNPRYYYWPGPGAEFSAEFSFSATPDEQIYGTGTQQDHMINKKGSVIDMVNFNSYIPTPVFMSNKGYAFIWNMPAEGRMEFGTLRTRFTAASTTLVDYVIVAAQPGDYDTLQQRISALTGRAPAPPDFSLGYIQSKLRYENQTEVELLAQNFHDRNIPVSMIVIDYQSWAHQGDWALDPRLWPNVAQMSARVKNLTGAEMMASLWPSVADDSVNYAALQANGLLSATRDGPGTTDSWNGSYIRNYDSTNPSARKFLWSMLKKNYYDKGIKNFWIDQADGGALGEAYENNGQSTYIESIPFTLPNVNYAAGTQLSVGKLYPWAHQQAIEEGFRNATDTKEGSACDHVSLSRSGYIGSQRFCSMIWSGDTTSVWDTLAVQVASGLSAAATGWGWWTVDAGGFEVDSTVWWSGNIDTPEYRELYVRWLAWTTFLPFMRTHGSRTCYFQDAYTCANEPWSYGASNTPIIVSYIHLRYQLGAYLKSIFNQFHLTGRSIMRPLYMDFEKTDPKISQLVSSNSNYTTQQYMFGPRLLVSPVTLPNVTEWPVYLPQTGQNNTKPWTYWWTNETYAGGQVVKVPAPLQHIPVFHLGSREELLSGNVF</t>
  </si>
  <si>
    <t>Aspni_NRRL3_1_268-Y</t>
  </si>
  <si>
    <t>MPSTYLGALATLAVFPCLGQARSTWPLGSGLELSYQASQHQISIHQDNQTIFSTIPGQPFLSASAGKDQFVEDSGNFNITNVNQARCRGQNITQLAGIPRSDSVKNQVAVRGYLLDCGGEDIAYGMNFWVPRRFSDRVAFEATVDSEANASVPVDRLYLTFASHALEDFYGLGAQASFASMKNRSIPIFSREQGVGRGDQPYTAIEDSQGFFSGGDQYTTYTAIPQYVSSDGRVFYLDENDTAYAVFDFQRSDAVTVRYDSLSVHGHLMQADTMLDAITMLTEYTGRMPTLPEWVDHGALLGIQGGQEKVNRIVKQGFEHDCPVAGVWLQDWSGTHLQSAPYGNMNISRLWWNWESDTSLYPTWAEFVQTLREQHGVRTLAYVNPFLANVSSKSDGYRRNLFLEASQHRYMVQNTTTNSTAIISSGKGIDAGILDLTNEDTRAWFADVLRTQVWSANISGCMWDFGEYTPITPDTSLANISTSAFFYHNQYPRDWAAYQRSVAAEMPLFHEMVTFHRSASMGANRHMNLFWVGDQATLWTRNDGIKSVVTIQGQMGISGYAHSHSDIGGYTTVFEPPTTSNSSGAIPRSAELLGRWGELGAVSSAVFRSHEGNVPSVNAQFYSNSTTYAYFAYNARLFRSLGPYRRRILNTESQRRGWPLLRMPVLYHPEDLRARQISYESFFLGRDLYVAPVLDEGHKSVDVYFPGHGANRTYTHVWTGQTYRAGQTAKVSAPFGKPAVFLVNGASSPELDVFLNFVRKENGTVLHA</t>
  </si>
  <si>
    <t>Aspni_NRRL3_1_4254-Y</t>
  </si>
  <si>
    <t>MPQRERIPSSWTVEAASKDSNQPSVHLRCNDATLPFEFNFEAVRPNVFRTTFTSATHPLPPRPSVPRAETKLDGAQLKVTSTDKGTKIQIGDVIANVDYAGETPLLSVGFDGQPPILQDLDNRSYAVNGDGVAHYTQYNRKTFHVGLGEKAAPMDLSGRRFQISATDSFGYDAHRTDPLYKNIPLLINATPQGCVAMFSTSHTRGEYSIGSEMDGMWGFYKVYRQDFGGLEEYIITGKTLKEVVQTYADLAGYPLLVPRWAFGYLSGGMKYSMLDDPPAGEALIELAHKMKEHDIPCSAYQMSSGYTVAEQHPKNRHVFTWNRHRFPDPEDWIKEFHKLGMRCIANVKPYLVSSHPEYQKLKDAGGLFLDPHTKEPAVTKLWSAGGGERANGGHIDFTSEAGYNWWYNGIKKLAEEGIDCMWNDNNEYTIPDDEWECALNVNKDVLEVPEGLEKRPQVGLWGRSLHTELNGKASHDALLAVNPDSRPFVLTRSATAGTMRYACSSWSGDNTTSWDSMRGSTALGLNAGLSLMQCYGHDIGGFEGPQPDPELLLRWVQLGIYSPRFAINCFKTGEDNSIGDVIEPWMHPSITHLVRKTIKRRYALIPYIYSLSLESHQTASPPQRWIGWGYESDPEVWKLLDGENQYWLGDSMLVGGVFEAGASKVKFYLPKASDDDEGYLNLNAPYQYLEAGQWVDLDVEWHGAGIPVLGKVGRAVAVGRDVQVLSPGEKENVANLPLDDYRAVEIFPPQKASRDGKWYETTWYEDDGTSVSTKNKISSYTIAYSATESEIKVKFSKDESSGFQAPWKSLVVILPFGDLRTVVSEDKEVVSLGLSAEGKKQFELK</t>
  </si>
  <si>
    <t>MRSNTASSFRWTALLLLLGTLTCLFQSAIAVKDKDFKKCDQSGFCKRNRAYADNAVAQGSNWKAPYEISADSTVFEDGKLQAVVVKTINSHGETVRLPLTISFLKSGAARVTMDEEKRRNKDVVLRDDSPVRKERYDEADDWVLVGGLDLDKEAQLAFQDKSQINIKYGPEAKQEAIIKFSPFEIDFRRDGNSHVKFNDRGLLNMEHWRPKIENKEGEEAAEDESTWWDESFGGNTDTKPRGPESVALDITFHGYEHVFGIPEHTGPLSLKQTRGGDGNYDEPYRMYNADVFEYILDSPMTLYGSIPFMQAHRKGSSVGVFWFNVAETWVDITKAKNQANPLSLGVGGKTSTHTHWISEAGLLDVFVLLGPTPQDLTKTYGELTGYTAMPQEFAIAYHQCRWNYISSDDVRNVDRNMDKHKIPYDVIWLDLEYTDDRKYFTWEPHSFPDPIDMGEHLDAHGRQLVVLLDPHIKKTDNYAASEELVAQDLGVHDKEQKLYEGWCWPGASNWIDCFNPKAIEWWKTMLKFDKFKGTMSNTWMWNDMSEPSVFNGPEVTMPKDNIHHGGWEHRDVHNLNGLTFQNATFQALLHREKGELRRPFILTRAFYAGSQKLGAMWTGDNQADWGHLATSIPMTINQGISGFPFAGADVGGFFGNPEKDLLVRWYQTGIWYPFFRAHAHIDARRREPYLLGEHYTPIATAAIRLRYSLLPAWYTAFYNAAQDGSPIIRPMFWTHPSEEAGFALEDQFFVGSTGLLVKPVTEQNKESVDIWIPDDEVYYDYFTYDVQKTSKGKYLTVSAPLDKIPVLLRGGHIIPRRDIPRRSSALMRFDDYTLVVSASKSGAAEGELYVDDGDSFDYEQGQYIHRKFTLSGNTLTSIEAEGRDTKSIKSGPWLKAMEKVHVDKIIIVGAPKTWDQKEVQVESEGRTWTAKVQYHAAKGSRAAFAVVGRVGAKVGEDWSIKLA</t>
  </si>
  <si>
    <t>MFFDDKTRLRYKYDAEELWIEPWGPNAFRVRATKAAVMPSQDWALQKLAEVTPEISITDESASIKNGNIKARISRQGKLIIEKADGKLILEEYSRHRRDLLDPKCSALEVEAREFKGILGTDNYHLTMRLESVSPDEKIFGMGQYQQPWLDLKGLDLELAHRNSQASVPFAVSSLGYGLLWNNPAIGRAVFGKNIMSFEAFSTQILDYWIVAGDTPAEIVEAYADATGKVPIMPEYGLGFWQCKLRYQTQEELLKVAREYKRREIPIDLIVIDFFHWPKQGDWKFDSDYWPDPDAMIKELTDLGIELMVSIWPTVDKTAENYQYMLEHGYLIRTDRGVRIGLDFQGQTVHLDTTNPDARKYIWDTVNKNYYSKGIKTFWLDEAEPEYAAYDFDNYRYWLGSNGTIGNIYPVNYAQAFYEGQQEAGQKNIVNLLRCAWAGSQKYGALVWSGDIASSWSSFRNQLCAGLNMGISGIPWWTTDIGGFHGGDPNDEGFRELFVRWFQWGAFCPVMRLHGDREPQQPQQGTTGGATCRSGAPNEVWSYGPQVYDICVKYIKIREDLRPYTRKLMKEAHEKGTPVMRPLFYEFPGDKKCWDISTQYLYGDKYLVCPVLTPGQTKTEVYLPKLSNGEKWSSFNGDESYESGTTVTVDCPLTQMPVFVRGA</t>
  </si>
  <si>
    <t>MATPTDPLNFIPADVFFPTVPNFTKPSEILTVESSASTSPSDPLRYAAHITLKGEPNTHCLVQFASPQIWRVRYNPKYTAVSDYDDFNSLVDDLQQEYRDSEAWNSHPAQEGWFWKTSFEQKAPDHWVLTTVEYETKESTGVPNTALHFFASPFRIVATRKLKALDADPAFLKTVGIDTVSEYEQIIWQTTDQTFSYQGNPSIGAVNNVVFNIKKPGSAAYLGFGEQGGRTVIKKPTYLNFFFADELGYDNFNYSKVYGLGALDTREPLYHSTPFFLEMNGTPDRKNVTGVMVDNYSQVAIDLGKNDSHTISVATRFNTFDAWILTADDVPRMICIPPSSDDLSSSPDSFWVIIKHDKYRTFTNSNKNFPNVGSFLNGLKAKGVKSCTNITPILTIRPSDEGPYKALDSFWDVNDKKNPETKYSLLVADKRYLDGLPNNQPLCWRYDGGLQNLDPNNVNQRERFADYIGALDYRDDYNFSENYNSGYPFHGGVSYGTNLGTPGFYPDLNRKAARKKWGEQYQYLFDNGLEFVWQDMTTPAAAKCYGDSLGFPSRLLMTDDSYTNTPKTKTAIELWSLYSYNLHKATYHGLNNLKGRENKRNFIIGRGSQTGMHRYAGLWTGDNGSSWDFFRISVAQVLALGYSGLSIAGVDMGGFTADPANTLPNPRWNHYLQHPEASSGGCKAFQEPWAYGDILNNFPGPLPPDQAALYRSVVPVCRYYVQLRYSLLQVLYDYMFANLINGLPVARAMLVTDPFDTSLFNSNQGFIDNQYLLGHNILVCPQVEQKAGRRDVYLPNSDNWYPSNLRVNNQGFGPDPILKHAAVLQKPAPGGKIVDYDCHIPDAVADPEQVAYVTPVYIRGGAIIPQLDVRQWVKEGDLNSPTIHVYPGGKTTSYSMYLDDGVSRDSAPIDLPQHKYKDAAQYTKAKGFYREVKFTQENTKTNRKITIRHQWDGYDAKATIGDTYNFAIWTVQATAPPESQISVDFEDENGMTVIDSGLTSTYIVGRGVLTVSVPVHLVPSLKTPQNYTQGSFADRYLAINWSSKHLVHVCIVSLLHLHNLRHAYPQHPPQSSVLQEHGSPVHPPRIRASYHQHHERRSLTHAIADTYYVGNPLGHQLYHLIQGYKTLTHDNKFKFLPASKSSIVYHPQYACHIIAIPPVGLHRQNPLIGMDTYFKPYNSPQFSPQTAHHFSPNIPCLIKCPARRMRLIHTKTFQLEEFYGQPPEYAILSHTWGPDEATYQDWQGNLELMKLKKGHQKIRRVCEQARKDGLMYLWCDTNCIDKSSSSEVSEALNAMFSWYKNASVCYVYLSDVAPIDTGAFDPMVQFRQSRWFTRGWTLPELLAPTSVVFFANDWTTIGTRKTLANTISFVTKIDQQYLDCTFYKASIGERMSWLSKRETERVEDIAYCMLGIFDINMQIIYGEGMRAFIRLQEEIIRVSNDQTLFCWAWDERYVPHDWASILSPSPKTFVDSSIYTEWPVHEAKTYTMTNAGLSIRLPIMNTITESVEQWLVLLNARRDSENQQVALLLNRLPGKDRCTRNRTPPCPVPVLTGSTKLREENMFIAGSRERASYQPDFHGYGSYEVLVTLDSGAIPYDSITSCPRLESGTISLQSWDQAGHYGRVLAIQGMQSIKKNEKRASVFIATLVFGIEVIGSKIEWFCKIRGIQESSSAFSNSTLEEAVYEEEQDIRSQLARTGHWRAIFDQEKDTTSDTVRKHEIDLLTSVSLSSGVRISASSMMAVAHLQLAHIVKPAEVAPWDDGHKFRTADGAKDLSRWLSALE</t>
  </si>
  <si>
    <t>MLLYLLALILFIVTAQAESSVSTVVQSKTASPEIAVAPSLTPTFRDTHAPNPQKCPGYKATNIKRDLKGIKADLTIAGPNCQAFGNDIRDLVLEVKYQTKERLNVKIFPKYLSEQNRTQYILPDSLVFEPGRDEKTTISNSDLRFDFTNSPSFQFKITRSCNREVLFSTYGHVIVFEDQFIELVTNMEPDYNVYGLAENIHDFHLGQNFTQTFWTNDAGIEHGNPIDGNIYGVHPFYQQSRYHKGSNTTSHGVYARNAHGQEWLLRSKTLTYRTIGGSVDIYFLSGQNKQGGSTAIETMRQYHAGCVGLPAMQMFWTLGFHQCRLGYDTLDKIEAVVENYRAADIPLEAIWSDFDMFDGFRSFANNPVTFPPDRMSKWVDWLHENEQYYVPLVWANIYRPNPDDPKDTYGPYERGAKLKAFIRDPESGDFYTGNNWPGFVVWGDFMLPETHKWWAEELKIWYDSVPYDGMLSDLTEPASYCVGPCGNSRLDMNPVHVPFLIPGEKLRMFYEYPDGFSVTNRSEAEMAKELAANQSAEVQAAQVFQVPATSTLGRTEPTLGVRNLTYPPYVLNNLQPGHSIRRMTISPDATHSDELNTTEYQMHNLFGNQISNATYHGLLELFPGHRPFNIARGNFAGIGRYATRWGGDNSSKWGSMFLSISHALTHMMAGIPMFGVDICGYSHNASFDLCARWMSLGAFMPFYRNHNMGGTISQEAFVWSSVAEASRRAIAIRYSLLNYIYTLFYYANTKGDLVMRALAWEFPNDESLKATYSQFLLGPSLLVTPVLTPNSKTVRGVFPGIGEGTRWYDWYTLNEVHAKPQENITLDAPLEHINLHIRGGTVFTLQKPGNTTAATRRNPFSLLLALDDNEYAEGSVYFDDGVSLEPEATKTVAYTFRKGILRAETTGDYKVSPPLVNITVAGLHKAPKRVEFHSDEGKQKGLSPKLEYSNGTAYVTELEHFTRNGAFRYDFQVTFEY</t>
  </si>
  <si>
    <t>MEGYAIPTKPVANKDSIVSGSQWRFTLINDIVLRYEWAEDGVFEDRPSTFALNREFPTPKFTVSDTDDQLEIRAGAFQVTYNKTRFDKYGLVVSFSNKNTLWGADWRYGETPQNLGGTARTLDEVDGRCELEPGILSRAGYSVLDDSNSMLFDFSGFAAPRRPGDRIDGYLFSYGYDYKAAMKAFFAISGKQPRLPRWALGNWWSRYYPYTDEEYLKLMDKFEAEKVPLSVAVIDMDWHQVHGDHIPHAGWTGYTWNKKLFKDPKAFTKALHDKKLKVTLNDHPHAGVHHHEDQYEAMAKDLGHDTSDKAPILFNPVDQKFMHSYLNTLHRSLENDGCDFWWIDWQQGPYSRVRGLDPLWLLNHYHFLDNEKQNGEGKAIIFSRFGGPGSHRYPVGFSGDSIMTWESLEFQPEFTATASNIGYGWWSHDIGGHMGGYRDDELATRWVQYGVFSPIMRLHSQMGLFTSKEPWLYRPEFAEVMQNFLRLRHRLIPYLYTMNCASSSNDEPVVQPLYWKFPERDEAYGKPNQYYFGSELVVAPIVKPRDRRTNHGAVDVWVPPGRHVDIFTGTIYDGDRDIRVFRSIKNMPALAHEGSIIPLDADPAPNNGGESPKNFEVLVVVGKNGRLKIEEELDENDKTDKGNYSESPILGYFQQSGRLYFEPKGKAWSIKFLSIMEVPKGFKVVSGVTDQTVLDVEPYVEEYPNVPGLVVQIPVLPDKLDTVSIQLGDEPKLSVIDPLKRIQDLILDYQMDMWTKEKLWGVVKAPQPTAVKVGRLMTLGLDEELLGPVMELLMADSRYETCSN</t>
  </si>
  <si>
    <t>MHHDETIQSHHAKNESVYITKHDGLMVFLAQQPALLISIMFFKTLLTSAVAFGTAFAQSKAGVEDLDKPRRDLFEKDLSKCPGYKATNHRETKSGFYADLSLAGQACDVFGIDLPELKLEVEYQTEDRLHVKILDTNNTVYQVPDDIFPRPGYGQWASPKNSKLKFDFKADPFSFTVTRKDSGEVLFDTSGSKLVFESQYLYLKTKLPERPYLYGLGEHSDPFMLNATNYTRTIYTRDAYGCPNGQNLYGAHPIYFDHRKGGTHGVFLLNSNGMDVFIDKKNGKQFLEYNIIGGVLDFYFIAGPTPRDVAKQYAEITTLPLMTPYWGLGFHQCRYGYRDVYEVAGVVANYSAAKIPLETMWTDIDYMDRRRIFTIDPERFPADKYKDLVDTIHARDQHYIVMVDPAVYDMEPNPALTSGLQYDTFMKEPNGSDYRGVVWAGPSVFPDWFNPNSQQYWNELFQNFFDGEHGPNIDALWIDMNEPANFFNRPYPGNNTTPENFAKVDGDPPKAPPVRDGPPARIPGFPESLQPPSLRSTKREVATVAKTTKRSVEVRTTPRNRGVGRWAATRKVWGQNKYGRPGQGWQNGKKTGSGCGPDECKGLPNRELIQPPYMIQNGAGPTLADSTTDTDLVQSGDYVQYDTHNLYGAQMSSHSHNAMRARRPDKRALVITRSTFAGSGKDVSHWLGDNLSQWDQYRFSISQILQFASIYQIPVVGADVCGFGGNVTETLCARWATLGSFYTFFRNHADITSQSQEFYRWPKVTEAARNGISIRYQLLDYIYTAIYKQNQTGTPTLNPMFFNYPKDKNTYSIDLQFFYGDGILVSPVTKENSTKLEYYLPDDIFYEWSTGKPVRGKAQYESAEVDVTDIMVHYKGGLIYPQRVESANTTKALRQKGFNLVIAPGLDGKAEGSLYLDDGESVVQDTASEIDFKYNKGKLSFDGTFEYDAGVGIETITVLGVKSKPKGTDHAEYDAKNKKLVFTANIPLTRKCHVDLF</t>
  </si>
  <si>
    <t>MHLRDGMWLPAQDFRTEYAEDVYEITPSKDQQALNLLCPVKHIRSRGDTLNQPTLDIDIKAEMDGVISIETTHWAGAQRKGPNFDLFPAGQPKVEGKIVKSDKGTTIQSGVLSATIHPDQHNFDIKFHSSDGKKHLTNLGNRSTGFAYSPAPSTPMQTGDMRDFKHYMFMQTTLSVGESVHGLGERFGAWNKVGQNVILWNADGGTSSDQAYKNVSFWMSNRGYGVFVDNPGKVDFEIGSERCCRVQTTVEGQRLKMYIIYGDGPKDVLKKYTVLTGKANKVPSWSFGLWLTTSFTTNYDETTVNSFLEGMKSRGSPVDVFHYDCFWMKGFRWTDFVFDEERFPDPKGQITRLKESGLCKKVCVWINPYIGQAGAAFKHAAEKGYLLKRKNGDIWQWDLWQAGMGLLDVTNPEACAWYTECLNGLFDKGVDALKTDFGERIPTLDVQWHDASVDPHKMHNYYAFMYNKLVYEALQKRYGDNEAVLYARAACAGTQRFPLVWGGDCESTPEALAESVRGGLSMGLSGFTFWSCDIGGFEGSPPPWIYKRWVAMGLLCSHSRLHGSNCFRVPWVVDNDDATEEGCSRTLAKWTALKTRLMPYIFSQAIESIEGGIPMSLRAVALEFPEDPTSWYLDRQFMVGSQLLAAPIYEESGEVEFYLPKGKWTSYFTNEVKSGPGWFKEKHAFGTLPLYVRENTVLVLGSSKEVGADYDFANNVEVALYQASPGAKATVVDGEGNVVAELVVAQDGKLEGTDKLKGDYKVAEKGRDLRGDAPVSIESLS</t>
  </si>
  <si>
    <t>MRSLSLLALLFIIQEAVAFKAHDFKTCSQAGFCRRGRALSSRAKEAKSSWKSPYTLDASSINIALDQSTFTAGVKSSLYPEIKFGLELRIHDDGVVRVRMDEVGGLRKRYDEAASWALIAEPTNSRDIKWTTGKKDIRAAYGSKKDIEVVVAFEPLRISLSRNGKEQIVLNGEGLLHMEHFRNKATPTEEAAPKEGEITEGEAQVVMKADNPRAWFEGDNEDDWWEETFSSWTDSKPKGPESLSLDINFPNHGTVYGIPQHATRLALPSTTGDSPTFTDPYRLYNADVFEYIASSPVSLYGSIPLMHAHSVDSTVAIFDAVASETWIDVSHSSEKSTETHWISESGILDVFLLPGPTPEDVFRQYAKLTGSAVLPAQWSLGYHQCRWNYISSDDVRTVQKRFDEEDMPVDVFWLDIEYSADHKYFIWNDKTFPDPVDMVNDVAAIGRKMVVIVDPHLKRTSDYPVYKEASELGVLVKTKDGEGEYEGWCWSGSSSWIDFFNPQAWDWWKRIFKPYTVEGGTNAVHIWNDMNEPSVFNGPEITMPKDNVHYGGWEHRDVHNINGMLYSNLTSQAVSARSDPPMRPFVLTRAFYAGSQRFGAMWTGDNLGTWEHMAVGVKMVLANSIAGMSFAGSDVGGFFGNPETEMLVRWYQVGAFAPFFRAHAHIDTKRREPFLLDQPYKGVIRDILRLRYSLLPVWYTAFRETSVTGLPVLRPHYVVFPKDKNGFDIDDQYFIGSSGLLVKPVTEKGQTEASVYLPEDEAFRLWQVYYDYFTHHAYRGAAKGKTITVPAALDQIPLFVRGGSIVPTRERPRRASTLMKNDPFTLRVALSKAGTARGELYLDDGESYSHQQGQFIWREFISSRDLAAEKPNDAVDGVALKSFNPSNDYAKSIANVRVEKIVLVGLSSKPSSVKVEGGEELVWEYTPGVSASEKKEGTPSLLTIKDPRVLVTKDWAIVVQ</t>
  </si>
  <si>
    <t>MVGLTRLLAGTWLLPAVYGAATQTSSSAYVQTTLDSSVDVGANLIANVDDPEAVNAQSACPGYRASNVKSNSRGWTATLKLAGKPCNVYGTDVESLDFTLEYLSSTRVNFQITPSHVDASNASWYSLSEDVVPRPKADKQGSAKDSHFEVSWSNEPSFSFKVARKATGDVLFDTTGSKLVFENQFIEFVTALPEDYNLYGLGEHIQQLRLLKNSTFTMYAADTGDPVDQNTYGSHAFYLDTRYYEVNGKGSHTLVSSDQALTSKNYVSYSHGVFLRNAHGQEILLGTEKLTWRTIGGSIDLTLYAGPTQTEVTKDYQLSTVGLPAMQQYFTFGYHQCRWGYQNWSEVEDVVANFQKFEIPLENIWNDIDYMHGYRDFDNDANRYSYEEGAVLLEKLHKSGIHYIPIVDSALYIPNPNNASDAYDTYTRGAELDVFLKNPDGSTYIGAVWPGYTVFADWHHPKAGDFWANELVTWHEKVAFDGIWIDMNEVSSFCVGSCGTGKLSQNPVHPPFSLPGEPGNIIYDYPEGFNVTNSTEAASASAASASQASAAAATGQSATTTTPYLRTTPTPGVRNVNHPPYVIDHSQTGHDLAVHAVSPNATHSDGVQEYDVHSLYGHSIIRATYEGLLKVFPEKRPFIIGRSTFAGTGKWAGHWGGDNNSKWSYMFWSIPQALQFSLFGIPMFGVDTCGFNGNTDEELCNRWMQLSAFFPFYRNHNVLSAISQEPYQWASVAEASKAAMKIRYAILPYMYTLFQQAHTTGSTVMRALAWEFPNDPSLAAVDTQFLLGPSIMVVPVLAPLATTVKGVFPGIKQGEVWYDWYTQTAVDAQPHVNTTIAAPLGHIPVFVRGDSILPMQEPALTTRDARNTPWTLLAALGDKGTASGELYLDDGESLEPNSTLTVTFKATKSSLSAEPRGNWQEKNALGNVNVLGVTHKPNGVTLNGKTVPAASVHYNATSHVLSVTDLQELTSKGAFASSWVLKW</t>
  </si>
  <si>
    <t>MRGSLLLHLAPLVGAVALEARSGTLDDCPGYKVVNIREQGHSFEADLTLAGDHCDAYGTDLENLKLLVEYQTDDRLHVLISDLEEDVYQVPTSVLPRPDANGDHHNNQPTIRFDYEAEPFSFRVLRGDQVLFDTTDTNLVFESQYLRLRTWLPADPYLYGLGEHTDSLRLPNKNYTRTLWSRDAYGIPENTNLYGNHPIYVDHRGDDGTHGVFFLNSNGMDIKIDQTDDGRQYLEYNTIGGVLDFYFLAGPTPKEVAKQYSEVVGLPAMQAYWTFGFHNCRYGYQDVYDVAEVVYNYSHAHIPLETMWTDIDYMDRRRVFTLDPERFPLEKMRELVDHLHQHNQHYIVMVDPAVSDSDNGAANRGKDQGIFLARGEELYQGAVWPGVTVYPDWFHPGTQEWWDDEFARFFDSEKGVDIDGLWIDMNEAANFCPWPCKDPAGYAQANDLPPAAPAVRESSPRPIPGFPSDFQPKKSPTVKRSGPRKTRRGTGTKAGLPDRDLLSPPYQIANAAGSLSNKTIDTDLVHNGGDSFAEYDTHNLYGTMMSAASRWAMTLRRPRVRPLVITRSTFAGAGAHVGHWLGDNLSQWDKYRVSISQMLAFASIFQIPMVGSDVCGFGGNTTEELCARWATLGAFNPFYRNHNELGAIPQEFYRWPTVADAARKTIDIRYRLLDYLYTAFHRQTQTGEPFLQPLFYVYPSDTNTFANEAQFFYGDSLLISPVQDVGQTSVDAYFPNDIFYDWHTGAVIRGQGATQHLDNIGITDIPIHIRGGSVIPLRAKSAMTTTELRRRGFEILVAPNVSGYAWGSLYLDDGESLNTVSSEVEFEYNRGHLTIRGQFGYRANVVIESVTVLGQSRPWKQKRGVEFNAARHSITKTVNIDLSGPTEIDI</t>
  </si>
  <si>
    <t>MLYAENDKLIFRFDDHLLWIQPWGENAFRVRATKLATMPTEDWALESRPDSSSIAIETPAGEDASICNGKIRATVSQRGKVIIYDHKGTKLLEEYARHRQDPRDPKCSALLIEARELRPILGGDYHLKLRFESLDPKEKIFGMGQYQQPYLNLKGADLELAHRNSQASVPFAVSSRGYGFLWNNPGIGRATLGINVMSFEAYSTRALDYWVVAGDSPAEIEEAYAKVTGYVPMMPEYGLGFWQCKLRYWNQEQLLNVAREYRRREVPLDLIVIDFFHWKHQGEWSFDPEFWPDPDAMIKELKELNVELMVSVWPTVENASENFPEMLERGLLIRHDRGLRVAMQCDGDITHFDATNPEARQFVWSKAKKNYYDRGIKVFWLDEAEPEYSIYDYDIYRYHAGSNLQIGNIYPKEYARGFYEGMQAEGQTNIVNLLRCAWAGSQKYGALVWSGDIASSWDSYRNQLAAGLNMGLAGIPWWTTDIGGFHGGNPDDPAFRELFTRWFQWGTFCPVMRLHGDREPKPEGQPTASGSDNEIWSYGEEVYEICKKFIGLREELREYTRGLMREAHEKGTPVMRTLFYEFPQDSKAWDVETAYMFGSRYLVAPILEAGQRTVKVYLPAGAMWTLWSKVSIAQGDIPKIYQGGIEVEVDCPIETIPIFYRVNN</t>
  </si>
  <si>
    <t>MKFTAGMWCLQEGVRIEWMSNVERLRTENETVHLLLNKLQRHRGDTLNSPTVSAQVTSPQEGIIGVKLVHWAGQVDNGPHYKLNTTSGHTDITHDKTANKLNYTSGPLALDVNTATNELDFVFRSSSGKKLTGHSGRSIGYVADQRTEKHRYEDGIYAEKQGHMLAELDLGVGEKVYGLGERFGPFVKNGQTVDMWNEDGGTSSELAYKNIPFYISSKGYGVFVNHPGKISLEVQSERTTRVNISVPGEEIEYFIVYGDSPKDVLRRYTSLTGRPGLVPSWSYNLWLTTSFTTNYDEQTVTGFLDGFRDRDIPLGVFHFDCFWMKSYQWCDFQFDEEMFPDAVGYLKRLKERGLRISVWINPYVGQASPLFEEGKKNGYFIKRTDGSVWQWDFWQAGMAVVDFTNPAACTWYRSHLDRLMEMGVDSFKTDFAERIPVKGIKYHDNADPERMHNYYALLYNRIVYETLSNRVGRNQGLLFARSTAPGGQAYPVHWGGDCESTFEAMAESLRGGLSLMLCGYIFWASDIGGFEGTPPTALYKRWVQFGLLSSHSRLHGSSSFRVPWIYGEDCSAVLRDCVKRKILLTPYILAEALRGHRDGTPLMRALFLEFPGDLNTYAIDTQYMFGSNLLVAPVFSEDGEVTFYVPKTEDEGLGRWVSWFDHSKSYEGGQWYTETHDFDTLPILVRPGSVTVTNPKLKAPEDDALEGIQLLVNGILPAGTVVEVVNPGQTGEVLKTLRLTSGSDGKTVEVEGHEVEIVYIGK</t>
  </si>
  <si>
    <t>MMAWSRPASHWTLLLSLVVLIACIIVPGLAVKHENFKTCDQSGFCKRNRAYADNASAHGSSWSSPYELDPATIHFKDGQLTGVLVKTISNNEKVHLPLTLSFLESGAARLLVDEERRLKGDIEIRHGSKVNKKRYDEAEKWVIVGGLDTSKSAALDAQSETGFTKVLYGPEGKFEAIIRHAPFEVEFQRDGQTHVQLNHQGFLNMEHWRPKVEGKDEESGEDESTWWEESFGGNTDSKPRGPESVGLDISFPGYNHVFGIPEHADSLSLKETRGGSGNHENPYRMYNSDVFEYELDSPMTLYGSIPFMQAHRKGSTVGVFWLNAAETWVDIVKKKAASNPLSMSASSKTNTHTHWFSEAGRIDLFIFLGPTPQDLSKTYGELTGYTQLPQHFAIAYHQCRWNYVTDEDVKEVDAKFDKYQIPYDVIWLDLEYTDDRKYFTWDPLTFPNPKGMQEKLDASERKLVVLIDPHIKNKDDYYVSKELNSKGLAVQNKDGEVYDGWCWPGSSNWIDCFNPAAFPWWSSLHKYDRFKGSMSNLFIWNDMNEPSVFNGPETTMPKDNIHYGNWEHRDVHNVNGLTLVNATYQAMLERKKGEIRRPFILTRSYYAGAQRLGAMWTGDNQATWGHLAASLPMVLNNGIAGFPFAGADVGGFFNNPEKELLSRWYQAGIWYPFFRAHAHIDTRRREPYLISEPYRTIISQAIRLRYQLLPAWYTAFHEASVNGTPIVRPQYYVFPDDEEGFAIDDQLYLGDTGLLAKPVVQENTFTTDIYIADDEKYYDYFDFTVYQGAGKRHTVPAPEDKIPLLIQGGHIIPRRDRPRRSSALMRWDPYTFVITLDKNGKADGTLYIDDGETFDYERGGYIHRRFQYRDSVLSSEDIATKGAKTAEYLKTMAGVTVERVIVIDPPASWKDKNSVTVIEDGAKAGSTASLEFFEQKGGKASYAIVKSPNVGIGKNWRIEF</t>
  </si>
  <si>
    <t>MHRYSFPHTPVAHPEAIIGAGKYRFSVLTDGLLRYEWAEDYQFEDRASVLAINRRFPVPEFRIKETRDNLQVLTSRFHLTYDKREFSPNGLSAVIKGSYGPHVSVWRYGIPTSNLGGTTRTLDEADGRVSLDQGVISRQGFATLDDSTSMLFDDRQWVTPRLPGNRVDGYLFAYGHDYQQAIQTFYLLSGPQPLLPRWALGNWWSRFYPYTADEYLSLMDRFRENEIPLSVAVLDMDWHLVQDERIKKAGVTGWTGYTWNKELFPNPKAFLAELHDRGLHISLNDHPADGVQSYEDLYEEMAIALHHDASMGDPISFDITNQAFLDAFFDVLHRRIEKDGLDLWWVDWQQGSHSRIPGIDPLWVLNHYHFLDSALNNKRPLTFSRYAGPGSHRYPIGFSGDTVVSWDSLRFQPEFTATASNIGFGWWSHDIGGHFHGEKNDEMLIRWVQYGAFSPILRLHSSNNIFSIKEPWNLDSQYEQIMTDYLRLRHRLLPYLYAMNVRAAIQGLPLIQPMYWGYPESEESYNVPNQYLFGTDLIVVPITTPQDHRSRRSQVLAWLPPGRHVDIFTGMVYDGDRHIWLNRRLKDYPVFAAEGAIIPFDAASALTNDCADSSKIELLVVVGADGNFELVEDDGKGQCTDKIAFRRTRIYFNQEAGELHIGPTSGGTILSRVRQWSVRFLGYASLEMIQVYVGDKERMVNGQCMNNGLLVDLGSHSEGAHIVVKLRGHPALMTNRPGPQIIEFLRDAQIGLDLKDGIRKIVERSVSILLQIGDLHALGLDSVLLNPILEFLLADSRIVLTKDN</t>
  </si>
  <si>
    <t>MPQREILPKGYQEVASSAQQDAAVHLRSSSGKTAFDFSFEAVRQNLFRVTFSSAERPISPFPNVTRPETDLKGLKVNTKEEGSSKTIDVAGVTAKVEWEQTPVVSLSWTGSDKPLHCDLPLRSYVADGPGVAHYSVHDRNALHVGLGEKAAPMDLTGRNFQLTATDCFGYDVYKTDPLYKHIPLLIKATPEGCVALFSTTHGRGSWSVGAEIDGLWGHFKIYRQDYGGLEQYMIVGKTIKDVVRSYAELVGFPLLVPRWAYGYISGGYKYTMLDNAHEALLEFAEKLKEHGIPCSAHQMSSGYSIAPVEPKVRNVFTWNYERFPDPQKWISQMHEHGIRLISNIKPFLLESHPDFQRLIDGRGFFTDPETDKPGYMRLWSAGGATGGEGCHIDFTSEAAFKWWHDGVQSLKKVGIDGMWNDNNEYTLPSDDWTLALDDAMVNKDAKKTAENNVGQWGRALHTELMGKSSHDALLGMEPNVRPFVLTRSATPGTMRYCASTWSGDNVTSWENMKGANALSLNAGISLLQCEGHDIGGFEGPQPSPELLLRWIQLGCMSARFAINCFKTSPDNNSVGEVIEPFMYPEITHLVRDTIKRRYEILPYIYSLGLESHKDASPLQRWVGWGYESDPEVWDNKTLKDGEEQFWLGDTILVGGVYRAGVSSAKVYLPRKTGDAFDYGFVNMNAPYNYLASGQWVDIESQWRESIPLLAKIGGAIPIGKNVHTRVLEDETAASQGVKEIDDYRGVEIFPPQGSSHGAVFSNTWYEDDGISQQPKTAVYTLSYSSTQETVLVHFERDETAGFVPAWKELDIILHHGDTRRVVTSSGQEIVPKGTDSRGRGVYTVKA</t>
  </si>
  <si>
    <t>MLGIPKAWIWTAIAAASVPSSLATQTPFDLGSGFSLAINESANHLAVSRGDHTIWETIANQPFLSASAGSDQVIGSSGNFKINEVDRSKCTGQRIGRLTQKTWPGSASKQAAVIQGFLTGCGNSSAPFSLALWVPAEFPDRIAFHIDVNSDSTSDNPETKLFLTYRSSPSEDFYGLGAQASFASLKNQSVPIFSREQGVGRGDQPTTRLESADSFFAGGDHFTTYSAVPQYISSHSKVFHLTEESTAYTKFDFRNPNAVTVRYAAPHVDGYFMLASNMLNGITMLTEYTGRMPELPTWVDSGAVLGIQGGQAKVNRIVQQGLRQDCPIAAVWLQDWSGTHTQSVSYMTLNISRLWWNWEYDSDLYPSWPQFVQNLRNQHNVRTLSYINPFLANVSTKPDGYRRDLFSEATKGGYMIQNATTNDTSIVSSGPGIEAGILDLTNPAARSWFRDVLIDQVWSANVSGYMGDFGEYTPVLTDTRFANRSIDPLFYHNEYPRDWAKLHHSLTKSVSSFSDAIIFHRSSSLAANRYMNLYWAGDQNTNWGVNDGIKSSVTVMGHMGLSGYAHGHMEVGGYTTTWDSNGIVNRSAELLGRWGELAAVSSAVFRSHEGNVPQVNAQFYTNSSTYAYHAYNSRMFASLATYRRKILNTESKNLGWPLLRMPVIYHPHDTKAKAISYESFFMGADLYVAPVLDPGRKSVEVYLPGQNETYTHVWTGRKYHGGQTIKVSAPYGKPAVFVVGQPKHDYLNGFLEFVQKENGTVILV</t>
  </si>
  <si>
    <t>MKSALIAATLAVAPALTMYVDPAKLDACAGYDASNVYSDGTKLTATLNVAGDCGVFGEDISELALEVTYETTTRLHVKISDAAHPRYEVPDVVVPRPTIGEGASQDNSEIQFNYTESPFSFTVYRTNTSEVLFSTASHPIIFEDQYLRLKTSLPENANIYGLGEHTNSFRLDNHNTTLTMFNRDAYGVPNATNLYGAHPIYQEHRETGTHGVLLLNSNGMDIKLNQTDGQESTLEYNVIGGILDLYFFSGSESDPAAVARQYAELVGLPAEYPYWGYGLHQCRYGYTDFVDVASVISNYSAAGIPLETMWTDIDYMYKRRTFSLDPDYFPLDRMQEIIDYLHEHEQQYILMTDPAVAYAPDSNYEAYDLGVEMDIFLKAANGSDFLGLVWPGVTVYPDWFNEKTLEYWTHMYTTFYNKDTGLDIDGAWIDMNEPASFFDLTLNTSIWQQEKDQNLPPNRTTVAPDYDTPIFGNDANSTVSANVSISLRRRDIMDPPYKIDNKQGALSANTAFANAKHANGLVEYNTHNLYGAMMNNATRHAMLARRPGLRPLIITRSTFVGSGHLVGKWLGDNLSTWVHYRNSIAGILGMASVYQVPMVGADICGFGGNTTETLCARWAMLGAFYPFMRNHNGDTSISQEYYLWDTVAEAAKGAIETRFRLLDYIYTAMHKQHVDGTPLIAPLWHAYPKDTNTYPIDTQFLFGPSVIVSPVIEENSTTVTAYLPDDVLYDWQTLSVVQGQGTNVTLNASFTEIPVHIRGGAVLPLRVSGANTTAALRRTDFELVVAPGNDGSASGSLYVDDGVSVEQESTTEVDFVYVNGTLTVDGKFDYDVGVQLRRVRFLGVGEQPKNVTLDGEEVQDVTFNATTGVLDVPVGRDFSAGFTVVLA</t>
  </si>
  <si>
    <t>MRALGLLGIVASLALVPQTLAVKEKDFKTCSQSGFCRRGRALASRAREADTWNSPYSVDASSISIASDSASVTAGVKSSLYPDVKFQLELRVHDDGVVRVRMDEVDGLRKRYDEAASWALIAEPTVSKTVQWQAGKDYLRAIHGPKKELEVAVSYEPLRVALLRNGKAQVQLNGHGLLHMEHFRTKEDSKTEETSQEVGEQVVLDATNPRAWFEGTDEDGWWDERFGGHTDSKPKGPESISLDISFPHHPTVYGIPQHATALALAATVGEDAKYSDPFRLHNADVFEYLADSPMSLYGSIPVMYAHSAESTVGVFNAVGSETWVDVWHSKPQSSDTHWMSESGILDVFLLPGPTPKDIFAQYARLTGTAAMPAQWSLGYHQCRWNYVSSDDVRTVSQRMTEHDMPMDVLWLDIEYAEEHKYFIWDHKTFPDPVEMTNDVASVGRKMVVIIDPHLKRTSSYPVYQEATERGLTVRKQNGVDEYEGHCWAGSSSWLDCFNPNSWKWYQDLYLLDGKPESGGWQWTESTGDIHIWNDMNEPAIFNGPEITMPKDMIHYGGWEHRDVHNINGMLFTNQTWQALKARQTPAKRPFVLTRSFYAGSQRWGAMWTGDNLGTWEHMAVGIKMCLANGIAGMTFAGSDVGGFFGNPEPEMLVRWYQVGAFNPFFRAHAHIDTKRREPYLLDEPYRGMLKDILRLRYAQLPVWYTAFHHSAVTGIPILRPHWVQFPHDSNGFALDDQYFIGDSGLLVKPITTEGATEAEVYLPAEDNVYYNYFTHKAYRSSKKGKTVTVPAELSEIPLLIRGGSIVPTRERPRRSAPLMKHDPFTLRVALDKSGAAHGTLYLDDGESYAFEQGDFVWRALGAETKGKTLRLTSRDLAAQPAGVEAVGREVALDAYRPGNAYAQEIAAVRVERVIVLGAAKPRSVTVDGRELVWEYVPGVKAGDKKEETASVLTIKDPKTPIAKDWEIVITL</t>
  </si>
  <si>
    <t>MRAIPSGIAPASSMLLRSLAALCAALACANLALAQGSETNSTGIKLQNGFERVFIQPFGENGFRVRTSLMRDPTGNEWSGLIDPPLEGPGGNAGLTYDTLLPYHGNATIQNGNILATVDLGVLSFFRLEPNGSTTLLTGEFTDEKAIPARYYTRNFLSDSFAVDLAFSAEKDEQFYGTGQQACCKDHSVNKKGQVVDLFNFNSNVALPVYMSSKGYLQFFNMPSQGRIEFSPLRTRFHATETTVVDYYITTAQPGDYDTLQKQFTSVTGRQPTPPDFLLGYQHSKLRYFEQQQVLDVAQRFHDEQINVSLLVVDFFAWKYQGDWSFNPEYWPDPEGMAAKVKELTGAEMMASLWPSVEDNSENYAALQEQGLLATTRDGTGVTDSFAGAYTRLIDSTNPAAREFLWKRLNDSYFSKGIYNFWIDQADGGTLGEAFENNGQTIQNIPYSRAFTQYYIGTQEGAGKMYPWFHEQAVDEGHRNLTNTARDDPACPYMSLTRSTWVGGQRFCTYLWSGDTRSEWATLSQQVTAGASVAASGISSWTLDIGGFAGLNVDQEEDRELFVRWFGFGTFLPYMRAHGDRDCNLTRPTNQSYANPCPNEPWSFGDDNFVVLKKYISLRYQLVPYVKKLFVDLQASGKTIMRALYYDFSLSDPAVVEGTRTNDPSIVHEYMLGPRLLVAPVWATNVTSWEVYLPKLPEAYVDEGWEWTHWWTDEAYGAGGEKVNVSAQLDEIPVFYLGSKDDIFSGNV</t>
  </si>
  <si>
    <t>MYVDPARLDACAGYNLASVEQADNQQLRATLKQAGNCGVFGDDIPELMLEVTYETNQRIHMKITDAANQRYEIPEDLIPRPGASDEVGQDTAEINFNYTESPFSFTVYRTSTNEVLFNTASYPLIFEDQYLRVKTSLPDAANMYGLGEHTHGFRLDNHDTTLTMFNRDAPFVPTGTNLYGSHPIYQEHRETGTHGVLLLNSNGMDIKLNDTDGATTLEYNVVGGVLDFYFLAGSEEDPTAVARQYAEVVGTPAEMPYWSFGLHQCRYGYQNFVDLADVITGYANAGIPLETMWTDIVDYMHRRRVFSLDPDYFPLDRMQEIVKYLHDHEQKYIMMTDPGVAYVPGENYEAYNKGIEMDIFLKQENGSDFLALVWPGVTVYPDWFHDKTQEYWSLMYANFFNPDTGIDADGSWIDMNEPSNGHLPAGEGRQPPTRAQRGEQARPRRTYLSKWYRTEKLAKRDIMDPPYDIDNVYGELSAKTADVSCKADDAEQMDIKHRNGLFEYDTHNLFGLSMSKITRQALLNRRPGLRPFVLSRSTFASTGRHVAHWLGDNESNWDQYRNSIANILAMAAVYQVPMVGADICGFNRDTTENMCARWAALGAFYPFMRNHNGDSSISQEYYLWETVTNAAKNAIEIRYRLLDYFYTAMHKQHSDGTPAIAPLWHYYPKDANTYSVDTQFFFGPNVMVSPILEENAESRDAYFPNDIFYDWYSLTALQGPGENGVMNANITSIPVHIRGGSILPLRVKGAMTTAALRRTNFELVVAVGLDGTAEGTLYIDDGVSIEQQKTTEVTMKYDKGTLTVDGTFDYDVGDVKLERVRVLGVGAAPGSTKLDGEEVEGVGFDQSKGIFDVPIDRPLGKFTLVLS</t>
  </si>
  <si>
    <t>MPQQERVPSSWAENTASLDKLLQLDCTDSQLPFQFTLDALRPNVFRTTFTSKSHPLPPHPSVPLLKKQIEAASVNVSSTSTTKKIKIGPITASIDWTESSPLLSVSLDGSKNGPLHEDLPNRSYVVDGEGIAHYSRYNRDTLYVGLGEKAAPMNLAGRKFKLSATDSFGYDIYRTDPLYKNIPLLINATPSGCLALFSTTHSRGSYSIGAEMDGMWGRYKVLRQDYGGLEEYIIVGKTLRDIVTTYAEIAGYPLLVPRWAFGYLSGGMKYSMLDDPPASEALLDLARKMKEQDIPCSAYQMSSGYTVAEQPPKTRNVFTWNRHRFSDPEAFIKEYHKLGMRLIANVKPYVIATHPEYEKLKAANALFIDPHTKKTAVTRLWSAGGGESAEGGHIDFTSAAGFKWWYEGVKKLRQEGIDCIWNDNNEYTVTDDGWICALDEPSLEVRDEVKDRPQIGLWGRSLHTELHGKASHDALVDVDPDVRPFVLTRSATAGTMRYACSSWSGDNTTSWASMKGANALALNAGMSLMQCYGHDIGGFEGPQPSPELLLRWVQIGTYSQRFAINCFKTINENNIGDVIEPWMYPEITHLVRKAIKRRYAMIPYIYSLMLESHQTAIPPQRWTGWGYEQDPEVWTAPITEGETQYWLGDALLVGGVYEPGATQARVYLPKASDEDESYINLKAPYQYLEAGQWATIDAEWHGAGIPVLAKVGTAIPVGRDVQVLSPGEKENVANLPLDDYRAIEIFPPRQGSSSKRYETVWYEDDGVSAVAKNKISKYSIAYSVEGSEIKIQFSRDETSGYVAPWKTLVVVLPPGDARAVRSTDGVKVRDLGVDDEGRKRYEL</t>
  </si>
  <si>
    <t>MTKFRDGMWLPIEGKRTEYAEDVYTITKRADGRALSLLCPTKHVRSRGDTLNLPTVTLDIEAVFDGVISIEATHWSGAAKKGPDFDLFPQGKPQDDASISVSDKGTTIASGSVSATIHPDQHTFDIRFHATDGSKALTSLQNRSVGFAYGPAPSTPLQLDDMRNFDHYMFTQTTLSVGETVHGLGERFGAFNKVGQSITLWNSDGGTSSEQAYKNVSFWLSSRGYGVFIDTPDKVDLEVGSERSCRVQTSVKGQRLKWYLIYGPSPKEVLYKYTTLTGRAGRVPAWSFGLWLSTSFTTSYDEKTVSSFLEGMAARDIPVEVFHYDCFWLKAFHWCDFVFDTEMFPEPANMISRLKASGLVNKVCVWTNPYLGQASPVFKMAAEKGYLLKRKNGDVWQTDLWQAGMGIVDFTNPEATKWFVGCMEALFDTGVSAIKTDFGERIPVNEDIQWHDPSVDPSKMHNYYSFIYNKVVYEALQKRHGKSEAVVFARASTAGCQRFPLQWGGDCESTPEAMAESLRGGLSLGLCGFSFWSVDIGGFEGYPSPWIYKRWVAFGLLTSHSRLHGSNSYRVPWTIDNDDPGEQSCAKTLARWTALKARLMPYLYAQAAESIAGGLPLSVRAMCLEFPEDPTSWYLDRQFMLGSKLLVAPIFEETGEVEFYLPEGRWTNFFTGEVKSGPRWVKEKHDFDTLPLYVRENTILVLGKEGERRTVYNYLEDVEVRLYQASTGAEAKLVDSEGNEKGMLTIDANNAVAGQNLLQGNPSIQIISK</t>
  </si>
  <si>
    <t>MRSTMGLSWKWTALLSLLSALLCLIGPALAVKEHDFKKCAQAGFCKRNRDYADKAASQSSTWISPYQVALDSPSLKDGQIQAVILKTINAAGEKVRLPVTISFLQSGVARVTIDEERRQNKDIELRHGSVARKERYNEAAKWSIVGGLEPDLKAEIVHQDDSQINVQYGLEGKFEAVIKLSPFAIDFRRDGVSHIKFNERGLFNFEHWRPKVERPEGEENPEEESTWWDETFGGSTDTKPRGPESVALDISFHGYEHVYGIPEHTGPLSLKQTRGGDGNYDEPYRMYNADVFEYILDSPMTLYGSIPFMQAHRKDSSVGLLWLNAADTWVDIIKTKGSSNPLSLNAEAPSSTQTHWISEAGIFDVFVFLGPTPQDISKKYGELTGTTAMPQEFALGYHQCRWNYISEDDVKDVDRRFDKWQIPYDVIWLDIEYTDEIKYFTFDPHSFTDPISIGKQLDSHGRKLVVIIDPHIKRVDNYPINEQLQSLDLAVHDKDGKIYEGDCWPGLSNWIDCFNPKAREWWKTLYKYENFNGTMENTFIWNDMNEPSVFHGPETTMPKDNLHFDDWEHRDVHNLNGMTYHHSTFEALKSRKKGEFRRPFVLTRAFFSGSQRFGAMWTGDNLADWGHLQTSITMLINQGISGFPFSGADVAGFFGDPESELITRWYQTAAFYPFFRAHAHIDTRRREPYLLGDPYTAIATAALRLRYSLLPSWYTTFFYANRDGSPILRPMFWTHPSSEGGLAIDDQFFLGSTGLLVKPIAEKDKYSTDIWIPDDEVYYDYFTYKTVKTEQGKHVTLDAPIDRIPMLIRGGHIITRRDIPRRSSALMRFDDYTLVISVSKNNEAEGELYVDDGDSYDYLEGQYIYRKFTLTPNVLSSTDAEGRDTKKIKPGKWLKAMRDVHVQKIIVVGGTPDVWNRKEVQVQSEGRTWSANVDYHAADGAYYAVINRVGVRVGENWSIKLD</t>
  </si>
  <si>
    <t>MVYWKALLYAGLASAAALFHRDDAVAGSVDSCPGYKASNVRVSPTGVTADLTLAGAACNVYGTDLKNLILQVTYQTEDRLHVLIQDKDNQVYQVPESVFPRPGGSVLSLASNLKFSYTANPFSFKVTRARTGEVLFDSSAASLVFESQYLRLRTSLPANPNLYGLGEHSDPLRLKTSNYIRTMWNQDSYGIPSNANLYGTHPFYLEHRATGSHGVFFLNSNGMDIMINQDASGNQYLEYNTIGGVFDFYFVAGPTPVAAVQQYGEFAGFPTMQPYWGLGFHQCRYGYQDAYNVAEVVQNYSLAGIPLETMWTDIDYMDRRRVFTVDPDRFPMPMMRELVDHLHANDQHYVVMVDPAVAYQDYPPANQGLQDDVFLLRANGSVWIGVVWPGVTVFPDWFSANAQSYWNGQFQTFFNAETGLDIDALWIDMNEPSNFPCNFPCADPYAAAVGYPPAPPPVRAPPRPLPGWPCDFQPGGCSNKRDSQVQPLQINTGSGSLPVVNAAASNGNSASNQGKGNQKGLPGRDLLYPKYAIHNKAAFQDSWNSDKGGISNHTVNTDLIHQNGLAMYDTHNLYGTMMSTASHDAMLSRRPGLRPLVITRSTFAGAGSKVGHWLGDNMSQWSYYTVSIRTMLAFTSFFQFGFVGSDVCGFGGNTNEELCARWASLGAFNTFYRNHNDFGNIGQEFYRWPSVASSAKKAIDIRYRLLDYIYTALYRQHTDGTPAVSPMFFHYPNDAATFALELQYFFGPGIIVAPVTQQGSTSVSVYLPDDIFYDWYTHARIDGGATNHLISNVDITSIPLFIRGGTILPLRVKSTNTTTELRKQNFELQIALDASGSATGELYLDDGVSINQKATTHVTFTYKNGLFILGGQFSLRVPFVISKVTIIGGKTASAKSSSGSANSQTFNVNLPFSGPASVRIG</t>
  </si>
  <si>
    <t>MLFSQENRLVYTYDAETLWIEPWGENSLRIRATKLPSMSEQDWALQPPSSSKSGIEITENAGTITNGKIKAIITKSGKITVWNSKGELLLEEYTRNRKDVTDAKCSAIEIEARDFKGILGTDNFHLTMRFESVDPDEKIYGMGQYQQPFFDLKGHDLELAHRNSQASVPFALSSLGYGFLWNNPGVGRAVLGRNIMTFEAYSTTTLDYWVVAGDSPAEIEEAYANATGKVPMMPEYGLGFWQCKLRYQTQEELLGVAREYKRRKLPLDLIVIDFFHWPMQGEWKFDPTYWPDPDAMIRELEEMKVELMVSIWPTVDKRSENFEEMVEGGYLIRTDRGIRIGMDFQGDTIHFDATNPKAREYVWSKVKQNYYSKGIKVFWLDEAEPEYSAYDFDNFRYHLGSNLSIGNIYPVSYSRGFYEGLRKEGHEQIVNLVRCAWAGSQKYGALVWSGDIASSWSSFSNQLAAGLHMGIAGIPWWTTDIGGFHGGNPKDPAFRELFVRWFQWGAFCPVFRLHGDREPHKPQHGTTGGATCLSGADNEVWSYGEEVYGICEKYMALRETLRPYTRKLMEAAHEKGSPVMRTLFYEFPEDKRCWEVGKQYMFGDKYLCCPVLKPGVTEMEVYLPKGANWKNADGDILPGGQTVQVKCPLDYMPVFERV</t>
  </si>
  <si>
    <t>MKFEDFKTCSQSGFCRRNRAYADEASLDSSPYTLLKDSISVSSNKVQADIKNTDTQVILTLDLHILQDNTARVRINEKAPIKPRYDEHGKYTLVQEPELVDMLSTAQTLEGTVTLSMDTTRKIVIHPQPLRIEFLVNDEPVITLNDRGFFHFEHLRTKETHKPKMVEKKNEDGTVSTVEAEWEKDLWEETFKTWTDPKPNGPESVAMDISFHGFPNVYGIPEHASSLALKETRGGDNAYTEPYRLYNTDVFEYALDSPTALYGAVPLMIAHKQGLSAGVFWMNPAETWIDIVKSKPEEGVKASAQKVLGLNKEGTSTQTHWMSEAGVLDLFVFFGPSTKDILRQYSRLTGPPAMPQMFAVGYHQCRWNYINQRDVLEVDRQFDENDMPYDVIWLDIEYTDEKKYFTWDTPKFPDSIGMEEALDDKGRKLVAIVDPHIKRADNYRVCDEAKSKNLFVKKPDGADYEAWCWPGQSSWVDFVHKESYDWWKKQFAFDKFKGTRENVHIWNDMNEPSIFNGPEITIQKEMIHDGKWENRVLHNLYAHLSHIATADGVRERTEVQKRPFVLARGYYAGVQRAGPIWTGDNIANWESLKYTNPMILSNSMGGVPFTGADVPGFFENPTPELLARWYQAATYQPFFRGHAHIDTKRREPYLSAEPYKSITRDTLRERYALLSHWYTLFYDAYKNGTPMMRPMFMEFPEDESVFTMDDQFMVGDSILVKPITEQGAVATDVYFPGEGPWYHTKSHEQVSKLGWKTVDAPLDTIPAFYQGGRIIPRRERVRRSSPAMRLDPFTLVIAKNQQGQAQGRLYMDDEETYAFQSGAYTHTEFSFADNTLACTDIHENASSKEAKAFAQSVEKVRIERIHILGQSKKPSGVKVVTQGKTTESEFTFDDQKQTVTIKDPKVSATQCGWSIIVY</t>
  </si>
  <si>
    <t>MIATTENAGGYSVVANLIKQTENGFEIPLSINRNESFYGQAIHDLIVKVDYETSERLHVKIYDTEQKQVQVPDSPLGLARPPAQSNGGNRRKKTTGNYKFTYTNDPQFGFQVSRQSDNAILFDTSRLPLIFEDQYLEISTHLPDTNIYGFGETIATYRRTHNVTTLWPRDAHDKYQNMYGAQSFYMDIRPNGTASGTFLLNAHGMDIVTTAERITYKAIGGVLDFYFFVPNDGQPNSVVQAYTTLVGKPMMPSLWMLGYQNCRYKYPDIDHVEQVVRLHKENSIPLETQWIDIDYMDAWRDFTFDPVHFPQDRMVQFSDHLHSNSQKLVVMVDPAIAVDDNYPPYTRGQELGVFIQSADGTEYKGLVWPGYTAFPDWWHPNITDYWHTLIIDWMQLLKLDGLWIDMNEPSSFCLGSCGSLGEPQPTVSPWMNNLTEQRRLHTLQENALNAMPTLEGETRNLLYPKYVINNGFGNISEKTVATNAKHYGNVSHYDLHNLYGHAEGYITREAIKKYNSSTRPFLLSRSTFAGSGQYMGHWTGDIMSSWDDLKTSVADVLNFQMYGISYSGADICGFVGNTTEELCTRWQSLGAFYPFARNHNGEGTIDQEPYLWASTAEATRRALAVRYALLPYLYTLFEESHRLGTGVWRPLIFEYPQYAADFAENDQQFLIGTDILVSPVLTQGERHVQAQFPPGLWYDWYDYTLINSTSTDATPLDAQLTHIPVHIRGGAVVATKAPKLLVTETYATAFHLLIALDQKQQAYGRLYIDDGHSLEPTLKSNVNFIFTNNTLVINGQFGYLDAESIGNIIILHGGRDDSSNMSWSKATVIRNNNSEKVFDATTYDTHVTFVTDGSLSLTQGYSIKFQ</t>
  </si>
  <si>
    <t>MWNSVMKSVGLLPTEEYIQPRLSIGNAVSDHAFSTGHFKIQVDAQALCLTVKNVHGRIIWKSLHNQPFLSTCLGKDSVSPGDNGVFKITECSEKPSRLQTITKIQKENDTTVLIHGGLSAKLVLPTHMDYVMTFKEVSHRQLQFSVQVTHRDPSMEDYDRLILTYESRADEHFYGFGEQFSYASVKGQKVPILVREQGAGRGAPAAASFKESALSMLGSYGSADNFATYASVPQYISSDIRCLLMENSEYMSFDMTEPDRVSIRLESDTMRGRILDGRTMLDLITEYTSYAGRMLPLPDWVSEGVIAGLHGGKEKTKQVIQQLRQKEIPIAGVFLPDWTGERLQATGRDVRFSRSWWNWESDDDLYPEWDAFVQSLANDERGKIRVLSYVNPLLTSTQLKPRFKKNLFAEAQEKGYLVKSTQSSSSDSQALSIKFGLNMEAGILDLTHPEARTWFKEIMKEQVWKSGISGLMADFGEHLPCDSSKITLHSGETASTYHNHYPEEWAQLHQEVVMELGKEDEAVCFFRSGYTHSPGHMNLFWAGDQTVTWDAHYGIKSAIIGMLSGGFSGFSVTHCDAGGYNTVPSSIPGMRMTRTKELLFRWLELAVFTAAFRTSEGIIPSLNAQFYDDEESLAHLAHTVKLFTVIAAYKKTVLKEAYEKGWPLLRHPVLYYPNDKIARELTYQQFMLGGFMMVAPVLSPSTAFVKVYFPKDAQKVTWRHVWSGKYYTGDGTYQAVDAPLGQPAIFIREPRGDDGLLNGLLDYATTYYQQKTQPK</t>
  </si>
  <si>
    <t>MTYLALSVADAIKGEFRIGATYYLVVHKAYITIHGRDNKVLFQFLPDLPFIQSSYGQDQIIAGDGGVFKITETEDGPSNTTVAQTVDTVVTSNNDTGLQLTGTLTFADDRSVGYSFHLQELSSKQLDFSIQLDIAQDNNKDHHRILFSFESNANEDFYGFGEQFSYSTLKGQKVPIFVREQGIGRGEEPVTSILNDPSGVFGDFAGGDSFTTYCSVPQFLSTDNRGLVLKNSEYASFNLQKDDRVTVRLNATLLEGRFFQGNDLLDLVSEYTLYSGRMHRLPDWISDGAVVGIQGGTEKVRKIIQQLQHYKTPIAAVWLQDWCGKRLQKTPNGVEFKRLWWNWESDDTLYPDWSTFVNDELKSQNIRVLSYVNTFLANVEKKQSYRNNYFLEAESHGYLVKDPSSKSKHQTLIISSGTDFEAGILDLTNPDAVIWFKSIVKQHIYDAGVSGMMTDFGEYLPYHSDKVSLHSGISSEVYHNRYPQEWAKLHSELVHEIGLENEAVCFYRAGYTRTPGYINLMWAGDQNVAWDEHDGIKSAVTGMLSGGFSGFSITHSDIGGYTTISAAPLLELVRSKELLFRWMELSAFTAVFRTHEGIIPELNAQFYDDQESLAYFAYCAKLYASLSPYRKKLIQEAHAKGWPLMRHLVFYYPHDPIVRQISYSQYLLGDSLLVAPMLTPSVSHVKVYLPKEEGVTWRHVWSNQSFTPTGQDIHVASPFQRPAVFIKEPRQDGGLLDEFIAFTA</t>
  </si>
  <si>
    <t>MAKVSFIFVAIALITGNVLCQSDATYAVSSNAPGYKINGDVKHTEAGLHIPLTLNSLGNKKTGINTFGKTIKDITVDVEYETEERLHVKISDKAKKQYLVPDSPLGFERPQIKHYVSPKNSNLDFQYTAKPFSFKVVRKSDKTTIFDTSNLPLVFEDQYLELSTKVPKDANIYGFGEVTAPFLRSTNVTTLWARDNADDFYRNVYGAHPYYQEVRDGKAHGALLMSSHGMDVVTTEGRITYKVIGGVFDFYFFAPKSGKPNDLSIAYTDLIGKPMMPSHWMLGWHHCRYGYSNISAPETVKRKYKEANIPLQTLWVDIDYMDQTKDFTFDNVKFPQDKMIALGEQLHKDGQNYVVMVDPAISANTTYEPYVRGTDMNVWIKNADGSDYIGQVWPGYTTFPDWWHPNATEYWTKEIVDWVNLLGVDGLWIDMNEPASFCLGSCGTGKIDAGNQPYRWTLPQEEQDKNHALQEAALKKMGNPPGEERNLLYPKYAINNGGGNLSELTVATTALHYGDIPHYDIHNLYGHAEGHITRNALIKQNKKVRPFVLTRSSFVGSGKNVGHWTGDNHSLWAYLKNSIANVLNFQMFGITYSGADVCGFNQATTEEMCTRWMEIGAFYPFARNHNAIGEPDQEPYLWESTAEGSRNALSVRYEMLPYFYTLFEESNRLGLGVWRPLFFEYPAYEELSANDLQTMVGSDILLSPVLDEGKTSVEAQFPGGQWYDWYTHELTVDNKSNKKVKTVTLDAPLTHIPIHIRGGAIVPTKTPKYTVGETFATPYNLVIALDKKGEASGRLYIDDGESLNVKSSSDITFTYKNGHLKASGKFGYKKAEKIGSITIIGKHASKLQKAQVGKKTAKLTHGKNDVTLEGVSIDLSKSFSIEFK</t>
  </si>
  <si>
    <t>MRLSSRRLPCRLPLILAVWFALCGTVFAMKKEDFKTCAQSGFCRRHRAYADMASSTPSFESPYTIVTDSIYYDESRFEADVRNTETGVDLTLQLQVLQDHTARVRINEKQPIHPRYDEHGKFTLHKDPVPAETLGVSTENGEVTRFRWDDSRSILIHPKPLRIEFLVDDVPTVTLNDRSFFHFEHLRTKDTHKPKMVDQTKDDGSIEQVEAPWESDMWEETFKSWTDPKPNGPESLSMDITFHNFEHVYGIPEHASSLSLKETRGGDNAYTEPYRLYNTDVFEYALDSPTSLYGAVPFMVAHSPERSAGVFWMNPSETWIDIVKTKSDSKNTMQKVFSFGKKNEEHKSTQTHWMSEAGVLDVFVFLGPSPKDVLRQYMQLTGPPMLPQLFALGYHQCRWNYINQKDVLTVDEQFDEHDMPYDVIWLDIEYLDDRKYFTWEKTKFPDPISMEKVLDHKGRQLVVIIDPHIKRADNYRTCQEAKDKSLFVKKPTGEDYEAWCWPGQSSWVDFNKPEARQWWKEQFQFSKFDGTRENVHIWNDMNEPSIFNGPEITMQKEMIHDGNWEHRVLHNLYSLLSFGATADGVRERTAVEHRPFVLTRGFYAGAQRYGAVWTGDNMANWEALYYSNPMSLTNGMGGVVFTGADIPGFFFNPTSELLVRWYQAGVFQPFFRGHAHIDTKRREPYLVPEPYRTMTRAALRERYALLPYWYTIFYEAHKTGTPMMRPMMLEFPEDESLFAVEDQFMVGSGIMVKPVTTEGAVETDVIFAGSQPWYDMQTHAPIKLTGLHTVKAPLDKIPAYYRGGHIVARRERVRRSSHAMTLDPFTFVVALDNKGQAHGELYLDDGESYDFETGAYIHSQFTMADGVLIPVNVHENPDGKAAMEYAAKMQKVRVERLHILGVSKKPNKVQIIHGGWTSPADFEYDAALSRLTLRDPKLSVADYDWKVQLQ</t>
  </si>
  <si>
    <t>MGTNLPQVAQSTGLASYDNYIEPRLSIGDSVPNREFSTGHFKIQVDSEALALVIRNGAGMILWKSIHNLPFLLSSSGQDDIHPSADDSGVFSIRERDDQSTMLQTVTRIEKVDDETVRIYGGLGHRIVPPTHLDYELSLHELSQSQLQFSARIVRRDPSMANYRRLILTFESRSEECFYGFGESPSHINFKGHKVPVWIRENAQTLGKRSSTIIGKTYGLLPGMDLFMDNADRAGMPSHVCVPQFITSDRRCLFLENTEYSSFDMRNPDRVTIRVNADHVTGRLLYAASMLDLITGYTEYSGRMQTLPDWVTEGAIAGIQGGHQKVLDIVLKLVQHQVPLSAVWIPDWCGVRRQKRNDMTVQHSWWNWEADTGLYPFWPSFVDSLYREHGVRVLSYINPFLVDKPNARRNLYREAADNGYLVQNASSQPCRLSSSEWDTGLLDLSNPQACLWFKQVLKDQVWQDGVAGVMVDCGESMPSDPESIRLHGPILPSAFHNIYPTLWSQLNHEVTQELDYADQALCLYRSGFTQSPGNMSLLWTGDHTVSWDQQGGIKSALIGMLSAGFSGFSVNHCDIGGRSTVGGIFSGAAVVRSKELLLRWMELAAFTAAFRTHEGLQPELHAQFYSDEDTYTHFSHTAKLFKALSRYRKHLLQEAQEKGWPLMRHLALYYPEDPNTRELTHQFLLGEHLMVAPVLSPSTTFVKVYLPKESEQVSWRNIWTGKSFEADGKYKVVDTPLGQPAALIREPRQDGGLLNDLVDFANAASAYNVTSLK</t>
  </si>
  <si>
    <t>MVLEAKPERPSAAPTAPKKNKKLRPLNYDVSSKAPGYRVKDKATATKTGLSMTLVLNDHALSSAGMYGEPVTDLQVSVDYETQDRIHIKVEDVAGNHVAVPDSPLGLERPRAQAAALDTNYEFQFTDNPFGFSVTRKSDGNPVFDTKDFPLVFEDQYLEVSTAVPETTNIYGFGETALPQFKRNSKKDATTIFTRDMATPFYENVYGAHPFHMEIRDGKAHGVFLLNAHGMDVFSVTGRITWKIIGGVLEFYIFVPDDHKPNSVSRAYTDLIGKPMMPALWMLGWQQCRWGYENLAEVEGVVEQYKVHNIPLEVVWLDIDYMDGFKDFTLDPIRFPEHKVKAFVDKLHADKQRLIVIVDAGKAYQSDYPAYRRGQELDIFLKNPDGSECVGQVWPGYTVFPDWWHPNAQKYWDHEICDWMTRLKLDGLWIDMDEPACFGLGSHGSGKIDVILDCLEPWTLPEAVQEEMHMQQKAALDALAEEAKTLLPHEKRNLLYPPYAINNGHGDLSEKTMPMTAQHYGGVAHYDLHSLYGHAECYVTRQSLLKHKPNERPFILSRSTFAGSGQYAGHWAGDNHSSWEYLKSSVTELLNISMFGITYCGVDICGFLEDATEELCVRWQEIGAFYPFARNHNCKSQRLQEPYLYKSATEATIKALNVRYALLPYYYTLHDESHRLGTTVWRPLVFEYPEIEAFADNATQVLIGTDILLSPVLGPGQTTVIATFPPGVWYDYYTHEPIQGSTQSSLDAPLTHIPVHVRGGAIVPLKTPKLLVEDTYATPYTLLVALDERGEAQGRLYIDDGHSIRSTSSSITFTFGNHVLRADGIFGYAEPEVVGAICFISPTQIHPLVGKRAVIDSSGETLEITPDASYTGGSTARMDVSIPLTHAFKITFS</t>
  </si>
  <si>
    <t>MRQYFADGFSYDDSVAHPVTFRNSLGHTFELHVLADNVVKVRHSLGKDAIMPPAAAGCQFETRVHTEGQEMTVETNLVRVTIKLPQFLLAWYSKETGECFSQDCAVRAYAYNDKQMWHYRKRFPSDRYVGLGERTGNLVLNGRRFRVEPRTDSMGYDAESQDPLYKYHPVLLTLNKRITHGLYYSRMGGAVTFDLNAEFDAMWGPYSYYQIDGAQEMEYMMVYGPTVREVVRSMGLLLGGPRHLYPRFSFGYLASSMAYAEATDAQAQIEGFVDKLRKYDIPCDGFHLSSGYTLRGDDRCVFTWDRQRFPDPEGLARKLKEQGIYIFANVKPWLLRNAHPDYEEVKQKRGFVWQSDHDVPNSVYQWRGGEHTMGEGSYVDLTSEAGYGYWQQKLASELVDKGYMLWLDNNEFTLLDDEKSTLACEVPPRQYDLKYVDQPWKAGAGPRISHEIGASAWLTLMMVQASYEVVRKANPNERPFMITRSTVPYCQQLVSQTWSGDNRTDWKTIRYNTSMGVGAALCGVPAMYGHDVGGFAGRKPEPELLVRWIQQGILWPRFCIHSWNDDRSITEPWSYAETLPVIRASIHFRYKLIPFLYSLHVTEWYRQCEPLVRPVFYTFDSDQKTHDQGFEFMLGPDMLVAPVSEPGHTTREVYLPNQTAWYHFQSGKYFNGGETVTVPSTTADYAAPIFMKAGSLLPLGRVMNSVHAQPDSERRVQIFPERNNAARRTFTLIEDDGKTLYHETGKAYTEVHIWMEADADEICVGLDISNDGYIPDYDTIWVTCPIQTETRPLRFMTNGEATVMESLPRMVDDDDMVTYYGLPVPWKEVA</t>
  </si>
  <si>
    <t>MTQTDRIQREYFDNNEGVFTKQGAGLKYQLYHEQILIEPWGTDSLRVRVTQASKIRDDLPGALLDETSPASSSTEVTITETEGRVRNGNIEARVTLKKGRITFHDIKKNKELLAEAEPHIWINGRVIRSLAGDSYKIEANFQAYEGERLYGLGQHGHGKLDQKGCVVDLCQRNSHVTIPFLVSNRGYGFLWNNPALGRVELGNNMTRWVADCANQIDYWITTGETTGDIMSNYADATGHAPPLPYYASGFWQCRLRYRSQQEVLEVAREYKKRQLPLDIIVIDYFHWTHHGDWKFDPKAFPDPAAMVKELKEMNVEIMVSVWPTVQPDSENFEELERRGLLLRNARGPAVHHRFSDNPRINEHKYITHYDATNPEGREFIWSKVKKNYHDYGIKIWWLDADEPEVEPVHPEMLRFHIGDGAAVYNISPMLHGMGFYKGMKEAGHEDGDIISLSRSGWAGSQRWGQAIWSGDISSTFPTLARQVRAGLNMGLSGIPWWTTDIGGFVHGNIHDPEFRELIVRWFQYGAFCPLFRLHGFRDPIPEPQIGAPNEVWSFGEEAYPILCNFLHMRERLRPYVMEQMDKASKKGTPPMRPLFYDFSDDQAAWAIEDQFLFGPSILVAPVLEYKSRSRQVYLPAGAKWTDAWTDKEYEGGQTLTVEAPLAQLPLFLRDGAKLPIRA</t>
  </si>
  <si>
    <t>MKGVSSILVAVAMLAFSAHAEPNYDVSNSAAGYKINGGVKHTKTGLEIPLAFNSRKSSGKNLFGNTVDDLVVTVDYETADRLHVKIADKDRKQYTVPDSELGLVRPNIKHAAHNPNYEFKYTNRPFGFQVIRKSDKAKLFDTTDFPLVFEDQYLEVSTALPEDASIYGLGETVAPFLRHRNVTTLWARDAATPFYENQYGSHPYYTEIRNGKAHGTFLLNSHGMDIFLTGDGRLTYKVIGGVLDFYFFVPKDNTPNGVLSSYTDLIGKPFMPALWMLGWHQCRWGYKNLDHVQRVIDGYKDADIPLETVWIDIDYMDRLKDFTFDPVNFPKDRMVALGKQLHRNKQRFVTMVDPAISTNTNYSTYTRGQELDIFLKNSDGSEFVGQVWPGYTAFPDWWHPNVTEFWGKEMSDFINLLDLDGVWIDMNEPSSFCTGSCGDGKRDENPAVPWALSDEEAATLRKGWLKELDARGTSVPGDKRNLLYPKYSINNGAGYLSEKTAPTTALHHGGVPHYDIHNLYGHAEGYVSREVMLKNRPDERVFLLTRSSFAGSGRNMGHWTGDNHSLWSYLKNSITEIFNLNMFGISYVGADVCGFNGNTTETLCTRWSELGAFYPFARNHNAANQTDQEPYLWKSTTEASRIALAIRYSLLPYYYTLFEESHRVGTGVWRPLVFEYPEDKYLTNDYQVLVGKDLLISPVVTENATKVDAQFPKGLWYDWYDYESVIHGETEKTLDAPLTHIPLHIRGGAILPLKTPKYSVQETYETPYSLLIALDENSQAEGRLYIDDGHSLKQEATSDISFSFKDGKLQAKGTFGYKAAEKLEIIKVIGKEFSKATYNGHKLDVSKKDGALVLSDVGIELTGAFNIQFA</t>
  </si>
  <si>
    <t>MKVVSSILVAVAMLAFSAHAEPNYDVSKSAAGYKIDGSVKHTKTGLEIPLAFNSRKSGGKNLFGNTVDDLVVTVDYETADRLHVKIADKDQKQYTVPDSELGLVRPSIKHAAHNPNYEFKYTNRPFGFQVIRKSDKAKLFDTTDYPLVFEDQYLEVSTALPEDASIYGLGETTAPFLRHRNVTTLWARDIATPFYENQYGAHPYYTEIRNGKAHGTFLLNSHGMDVFFTGDGRLTYKVIGGVLDFYFFVPKDNTPNGVLTSYTDLIGKPFMPALWMLGWHHCRYGYKNMSHVQHVIDGYKDADIPLETVWIDIDYMDRRKDFTFDPVNFPKDEMIALSKQLHSNKQRFVTMVDPALSTNTSYAPYTRGQEMDVFLKNSDGSEFIGQVWPGYTAFPDWWHPNATEFWGKEMSDWINLLDLDGIWIDMNEPSSFCTGSCGDGKRDEVPPLSWNLPDDEAAALREKWLKELEARGTSVPGDKRNLLYPKYNINNGAGYLSERTAPTTALHHGGIPHYDIHNLYGHAEGYISRDVMLKNRPNDRVFLLTRSSFAGSGRNVGHWTGDNHSLWAYLKSSISEIFNFNMFGVSFSGADVCGFNDNTTETLCTRWSELGAFYPFARNHNNDAASDQEPFLWKSTTEASRIALGIRYSLLPYYYTLFEESHRIGTGVWRPLVFEYPEDKYLANDYQVLVGKDLLISPVVTENATTVDAQFPKGVWYDWYDYETVIHGETEKTLDAPLTHIPLHVRGGAILPLKTPKYSVEETYETPYTLLIALDENNEAEGRLYIDDGRSVKQHGTSDITFTFKHGKLQAKGDFGYKKAEKLETIKVIGGKKFSKATYKGHKLDVSNKDGALVLSDAGIKLTGGFTIQFA</t>
  </si>
  <si>
    <t>MNVKCSLLALISFGLTAQARASADISQTNFSKRSAAICPGYTLHYKTDSDRGFSASLKLAGKPCNVFGNDIADLKLDVNVDTQDRLHVHIQDAAGKQFQIPYSVLPLDKGSKHFDKGKSGLKFNYFQDPKTGFGFKVQRGNDVIFDTTGHPLIFEDQYIEVTSNLPSNANIYGIGETPDWFRRNTTNTIKTLWARDAADPFQENVYGSHTIHMELRKGKFHGAYLHNSHGMDIALANSTIQYRVLGGTADFYFFGGPTALDVIDQYTELVGRPNRIPYWSLGFHNCRYGYKSVYEVNDVIANYSKANIPLEVAWTDIDYMDRTRDFTFDPVNFPLAEMEKQLKYLHAHNQKMVLMTDPAIQHNSTYGPYARGHALSTFVKNQDGSEFIGQVWPGYTVFPDWFAPSTDKWWSGELKRYFDQLPIDGMWIDMNEASSFCTGSCGTGKPENEVPPYPWTVNPPPVYRPLNTSNPLLVPPYAIHNPFVELSNKTIETTALHANGVADYHVHNIYGLMMSKATHNFLTGYRPNKRTFLLSRSTFAGSGSLVNHWTGDNSATFFDLHVSIASMLDFGIFGIPMVGADICGFNGDSNEELCARWIEAGAFYPFARDHNVIGAIPQELYRWPAVAEASRRALVCC</t>
  </si>
  <si>
    <t>MVFVENCRHAVAQYQTTDSRQTLWSQSSRACPGYRVQTTTPTIDGFSAKLVLAGSSCNVYGRDIDNLVLDVRYDTASRLHVHIQDAAGKQFQIPSSVLPLDEGHGVTSQDSKLKFSCFQDAETGFGFKVQRGSEVIFDTTGHPLIFEDQYIEITSSLPSNANIYGIGETPDWFRRNTTNTIKTLWARDAQDPFQENVYGSHTIHMELRNGKFHGAYLHNSHGMDIALANSTIQYRVLGGTADFYFFGGPTALDVIDQYTELVGRPKRIPYWSLGFHNCRYGYKSVYEVNDVIANYSKANIPLEVAWTDIDYMDRTRDFTFDPVNFPLAEMKKQLKYLHAHNQKMVLITDPAIQYNSTYGAYARGHGKDVFIKNQDGSEYIGQVWPGYTVFPDWFAPNTSEWWSVELKRYFDKLSIDGMWIDMNEASSFCTGSCGTGKPENEVPPYPWTVNPRPAHRPINANNTLLVPPYAIHNPEIELSDQTIETIALHANGVAEYHVHNLYGYMESRATYDFLREHKPNTRSFLLSRSTFAGSGSIASHWTGDNNASFFDLHVSIASMLDFGIFGIPMIGADICGFLGNTTEELCARWIEVGAFYPFSRDHNVIDAIPQELYRWPTVAEASRRALGIRYALLPYFYTSYQYAVEKGWPVARPLVFEFSDVAKTADNDRQFLIGDGLLISPVLTQGATTVDAFFPQGIWYDWYNYTAIGGANASITLDAPLEHVNVHVRGGKILPAQTPAMTTTDSRKNDFYLIVAADEGGAASGKLYLDDGETLDTPHRWVGFSYTSNGTLCIFQESGSYTIAPPLSAIILLGITNVTSVAVNGEQVKTELTEIGDSTVVEGLNINLNTPSKVLFE</t>
  </si>
  <si>
    <t>MNIKSRFRTRTTALFYLVATVSLLAQVGLAVKKEDFKTCDQAAFCRRHRTFADTVAKQNEALAKGPSAPSTASPYTVLENSVHLDGHTLVASVQHGADKVPLKLEVFFLESGTVRVRVQEVSPLRPRFDDAQKYVLRDQGSSLPYASPDSIKLVSDAVDGLAVHTVSYTAENSTFAVRLTEKPWALEYLQNGKPAIQLNTKGFFHFEHLREKPDAEVDGVDDGWEETFRTWTDSKPRGPESFGLDINFNGYDHVYGIPEHASPLSLKNTRGGDKDSYDQPYRLWNLDVFEYEDDSPMALYGSIPFMVAHNAESTVGVFWLNSAETWIDVTREKTSAFSSLFRRGGSGKAPVVGTHWISESGVMDVFLLPGPSTADMYKQYTELVEQTPLPREFAIGYHQCRWNYLDQEDVLTVNAKFDEYKIPYDVIWLDIEHTDGKRYFTWDSAKFPDPVAMQEKLAAGGHQLVNVVDPHIKHDSDYRIWKEANENGYFVKSKDNTDNYQGWCWPGDSNWVDYFNPNASKWISEQFHLDKYAGSTRNLFVWNDMNEPSVFNGPEISMEKDIKHHGGWEHRDVHNIFGMLYHKATADGLRTRESPSTRPFVLSRAYFAGSQRYGAIWTGDNAANWEHLRASVPMILSNNIAGMHFAGADVGGFFGNPDPELLTRWYQLGIWYPFFRAHAHIDTKRREPWVVGEPYTSYIRDSIRERYRLLPYWYALFREASVSGMPIVRPMWMEFPKETSLFADDSAFMVGSSIMVVPVTDSDSSLPTDVRFPTQENWYDFHTHTTYLAPLKRQFLADLSSTLVFARGGSIIPTRERHRASSALMKRDPFTLHVFVGRNGKATGKLYIDDGESYDYEKGAFIERELLFARGKLVSRASPATAKSEPSAEQTEFLRKMAKVRVERIVVVGMRNPLTKATVTEDGETREIELAYGGAKKDSECVIRDPAVLVGNDWEITLS</t>
  </si>
  <si>
    <t>MNFKCNLLALLYLGISAQVHAAPSGAAPANLSKRSTADCPGYTLLYKVDNDRGFSASLKLAGKPCNVYGTDIADLKLQVSLDREDRLRVHIQDTAGTQFQIPESVLPLDKGTNDFDPREDGLKFNSFHDPKTGFGFKILRGNDVIFDTTGHPLIFEDQYIEVTSNLPNNANIYGIGETADWLRRNTTNTIKALWSHEASSIPGQNIYGAHTIHMELRKGKFHGAYLHNSHGMDIALADNTIQYRVLGGTADFYFFNGPTALDVIDQYTRLVGRPYRIPYWALGLHSSRYGYKNVNEMREVVANYSKANIPVETQWADVDYFDRARDFTFDPVNFPLPEMQKFLSDLHSHNQKMVLLTHAAIQRNSTYGPYARGHEQDVFIRNPDGSDYISQVWPGYSMLPDWFAANASKWWGGELTRYLGELPIDGMWLDMNEASTFCTGSCGTGKPESEIPPYPWTVNPPPPHRPLNTSNHLLVPPYAIHNTEIELSDSTIETTAIHANGVAEYHVHNIYGLMQSKTTHEFLTAYRPNKRPFLLSPSTFAGSGSYVSHWTGDNSATFFDLHMSISQLFDFGIFGVPMMGSDICGFEGDATEELCSRWVEVGAFYPFARNHYFIFSVPHEFYRWPAVAEAARRAFGIRYALLPYFYTSYQFAVEKGWPVARPLVFEFSDVATTVDNDRQFLIGDGLLISPVLTEGATTVSAFFPKGVWYDWYNYTAVKGSNAEVTLDAPLEHVNVHVRGGKILPAQNPAMTTTDSRKNDFYLIVAADESGS</t>
  </si>
  <si>
    <t>MNIRLKFRGRTTALVCLAAMALFAQCTAAVKTEDFKTCEQAAFCKRHRSYADSVLKQGDSSSSGSASPYAVIEDSVQLTGYKLLANMQHVSDNVPLQLEVSFLQGGTVRVRVQEVAPLKPRYDGTQEHTLRNGGKDLPYVSEGDLKHSTETVSGTTVHTVSYTSQNSTLAVRMSEKPWSLEYINGDKPVIQLNTKGLFNFEHLRAKDDASSDSIEGGWDESFRSWTDSKPNGPESFGLDVSFNGFSHVYGIPEHASPLSLKTTRGEGDDAYNEPYRMWNLDVFEYLHDSPMALYGAIPFMVAHNKMSTVGALWLNAAETWIDVTKEKTSSGIGSIFGRSSSSKEPAVTTHWISESGILDVFLLPGPSVADMYAQYKVLVETTPLPRDFSIGYHQCRWNYLDQDDVLSVNAKFSEHDIPYDVIWLDIEHTVGRRYFTWDTGKFPDPAAMQDQLAADGRKLVTIVDPHIKRDAEYRIWKEASDNGYFVKNKDGTESYQGWCWPGDSSWVDYLNPKAAQWFSEQYHLDKYNGSTKNLFIWNDMNEPSVFNGPEITMEKDLRHYGDWEHRDVHNIFGMLYHKATSDGLRTRESPSTRPFSLSRAYYVGSQRYGAIWTGDNSADWDHLRVSVPMVLSNNLAGMHFVGADVGGFFGNPDSELLTRWYQLGIWYPFFRAHAHIDTKRREPWLLGEPYTSHIRDAIRERYRLLPYWYTLFREANVTGLPIIRPMWMEFPEETRLFADQSSFMVGSAIMVVPVVEEGANVQVDVQFPADQVWYDMHTLDTYSAPLRRQFTAGLADTFVFARGGSIVPTRERHRASSVLMRRDPFTLYVFVGSDGAATGRLYVDDGESYDYSKGAFVEREISFKGTKLVSRPSPEDADAAQGASEEREAFLKSIDSVRIERIVVVGVSDPVTKAVVTENGVTREIKLEDGDRGKSFVVRDPAVRIYSDWDITLS</t>
  </si>
  <si>
    <t>New genename</t>
  </si>
  <si>
    <t>BLAST</t>
  </si>
  <si>
    <t>signalP-6.N</t>
  </si>
  <si>
    <t>Protein sequences</t>
  </si>
  <si>
    <t>Podan3_204819-Y</t>
  </si>
  <si>
    <t>Dicsqu464_1_871124-Y</t>
  </si>
  <si>
    <t>Function</t>
  </si>
  <si>
    <t>Experimentally characterized fungal GH 31 genes</t>
  </si>
  <si>
    <t>Species name with NCBI accession number</t>
  </si>
  <si>
    <t>alpha-glucosidase</t>
  </si>
  <si>
    <t>mrfqqllpwaaaltgcvvaqsqagvdpldrpgndlyvkdlsnctgykvtkhwktrsgfyadlalagpacnvygidlpklkleveyqtderlhvkildtnntvyqvpdsvfprpgfgqwcspknsklkfdfkpdpfsftvsrtdtgevlfdttgtklvfenqylylkthlpqnphlyglgehsdsfmlnttnytrtiytrdaygtpqgqnlygahpiyfdhrqdgthgvfllnsngmdiyidneggqfleyniiggvfdfyfiagpspqdvarqyaeivqpplmvpywglgfhqcrygyqdvyevaavtanysvhdipletiwtdidymdrrriftldperfppelvkdlvdtlhardqhyivmvdpavyysepnpaldaglkydafmkelngthyqgvvwagpsyfpdwfhpnaqeywteqflnffdgvngpdidalwidmnepanfynrpypgnnttpeefaeandnppeppavrdgpdapipgfpdslqpnfasgqtnekravvtverrarsqshrqlgagrwrsavrhwprdpkagwqhgrksgsgcgphecrglpnrelirppymiqngagptladntadtdivqsggyvqydthslygammsthshnamrarrpddralvitrstfagsgkdvshwlgdnisdwlsyrlsisqilqfaslyqipvvgpdvcgfggnvtetlcarwatlgsfytffrnhaeifanpqefyrwpivaeaarngiairyqlldyiytaiykqtqtgtpslnplffnypfdqntygidlqffygpgilvspvteenstsvsyylpddifyewgtgkpvrghgeyvsaevdvthitvhykgglvypqriesantttalrqkgfniviapgldgsahgelylddglsqvqdkvseidfsyvdgvfemkgsfeydpgvgieritilgvgakpevaaedaeveydeenqklvlhvdvpltrkssikia</t>
  </si>
  <si>
    <t>magtllswtplalalmaralsqlpltdcpgyrvinveerprgltadltlagtpcnvygvdienlrletdydtnqrlhvkiydadenvyqvpdsvfprpvvndqacadentpelrfsyaedpfsfavsrasndetlfnttghnlifqsqyvnlrtslpqnpnlyglgehsdplrlntinytrtlwnrdaytipagtnlygahpmyidhrgeagthgvfllnsngmdikidknsdniqfleynilggvldfyffagpspkdvsvqyaevaglpamvpywglgfhqcrygyrdifevaavvhnysearipletmwtdidymdhrkvftldrerfpldtvralvqylhqrdqhyivmvdpavahsengaftrglekdvfmrkqdgtlyqgavwpgatvfpdwfhpntsdywinefalffnaesgvdidalwidmneaanfcdwpctdpvayaeennlppeppavrpnpsslpgfpaefqpvnsnnnnssrkretqvviaarqgfvkvgndngngrrlglqgrelidppykianaagslsnktmntdifhanglaeydthnlygtmmsslsrdamlyrrpekrplvitrstfagagsyvghwlgdnastwtkyrisiaqmlafasifqipmvgsdacgftgntteelcsrwatlaafnpffrnhneygmvsqefyrwnsvaeaarkaisiryslldylytefheqtvtgepfllplffvypndpnvvgidsqffygdailvspvieegktevhayfpgdlfydwytglplrgngevitltdigytdiplhvrggkivpvrtgsagmntttevrksgfrlviapgldgraagrlyiddgesleqtamvdvvftyedgrvsvdgvftlqtdlrveavtvfgdnvvertidlplsgpggvel</t>
  </si>
  <si>
    <t>mlgfllflplvgaavigpransqicpgykashakhnshtftadltlagkpcdtygtdlkdlkllveyqtderlhvmiydaneqvyqvpesvlprvgngngtekdsalkfdyveepfsftvsrngdvlfdtsasnlifqsqylnlrtwlpndphlyglgehtdslrletnnytrtlwnrdsygvpshsnlygahpvyydhrgsagthgvflansngmdikinktldgkqyleynilggvldfyfftgstpkeastqyakvvglpamqsywtfgfhqckygyrdvyevaevvynysqagipletmwtdidymelrrvftldperfplgkmrelvdylhdhnqhyivmvdpavstsdnpgyrrgveqdiflktqngslykgavwpgvtvypdwfhpaiqdywngefnkffdpetgididglwidmneaanmctfpctdperysiendlppappavrpsnprplpgfpddfqpgsskrlskrahgdklglpgrnllsppysiknaagalsqntiqtnighaggyveydthnlygtmmssasriamqqrrpdvrpliitrstyagagahvghwlgdnlstwklyrasiaqvlafasmfqipmvgadvcgfgsntteelcarwaslgafytfyrnhneignipqeyyywesvtesatkainiryqlldyvytafhrqsktgepflqplfylypedkntfaidlqffygdailispvteknstsvnayfpkdifydwytgaviqgqganiilsninithipihirggnivpirssgamtttelrkkgfqliiasgidgtasgslylddgdsleqtdtaniefeyrsgvlyikgqfihdvpvkiesvillgqtttagagrhnqkqvietnleltaptrvkla</t>
  </si>
  <si>
    <t>alpha-xylosidase</t>
  </si>
  <si>
    <t>mkftegmwllregiridwmsnverlnvdkdtvnlllnkfqrhrgdtlnsstvsarvtsplegiigvklvhwaggldngphyelntsaghteithekgknlkytsgrleldiniapnelaftfttgadgqdkrkkltghsfrsigyvgdsttpksqlsdgifyerqgytlaeldlsvgeklyglgerfgpfvkngqsvniwnedggtsselayknipfyissngygvfvnhpgkvslelqserttrvnvsvegeeleyfviegknpkeilkrwtdltgkpalvpawsyglwlttsfttnysertvtgfldgfkdrnlplsvfhfdcfwmksyqwcdfefdadmfpdaagylarlkerglklsiwinpyvgqasplfeigkregyfikridgsvwqwdlwqagmavvdftnpaacswytghlkrlmdlgidtfktdfaeripfknityhdgsdparmhnyyallynkvvyetmtsisgksnsllfarstsvggqkypvhwggdcestyeamaeslrgglslglagyifwasdiggfegtpppalykrwvqfgllsshsrlhgsssfrvpwiygedcsdvlrdcvkrkisltpyllaealnghrsgtplmrpmfmefpedlntypldtqymfgsnllvapvfsdegivtfyvprtpeeegrkqwiswfdhgkkyeggrwytethgfdtlpilirpgsvtpinyklekpegnpldgleilvngsidkeveieivdpetthkvlkvmtvseretengveviarldgvdgnensvkvnwvghgvtk</t>
  </si>
  <si>
    <t>mvrflhlagtlpvlasgavqdalrpvaesaatvtatatvagqqaqftlsdyvdvgadlianvddpeavnaqsvcpgykasdiqqtdlgftaslrlagepcnvygtdvesltlemqyqdtdrlniqitptyvdasnaswyilpeefvprpkpaagaseshsdfavtwsneptfnfqvtrkstgevlfdtagsvlvfenqfiefvtslpeeynlyglgerinqlrllrnatltsyaadignpidaniygqhafyvdtryfsvdeagkhtyvksseadpsatytsyshgvflrnshghevvlnpqgltwrtiggsidltlysgptvaevtkqyqrstvglpamqkydtlgfhqcrwgynnwsvfadvlanfekfeipleylwadidymhgyrnfendeyrfpynetkvfldklhaggrhfvpivdaalyipnpqnasdsyetytrgaardvflknpdgslyigavwpgytvfpdwhhpdaadfwanelvtwyekvkfdgvwydmsevssfcvgscgsrnrtlnpvhppfrlpgepgnvdyeypegfelsnateaasasaasssqaattatetttstssylrtsptpgvrnvnyppyvinhvqtghdlavhavspnathvdgyheydvhslyghmgiqatyrgltqiaprkrpfiigrstfagsgkwaghwggdnysrwssmyfsisqalqfslygipmfgvdtcgfsgntaeelcnrwmqlsaffpfyrnhnvlgtipqepyqwasvidatkkamriryallpyfytlmhdahttgstvlralawefpddpslaaidnqflvgpsilvtpvlepqvstvkgvfpgvgqgevwydwytqtavdaqpgvnttidaplghipvyvrggsilpmqepalttrdarktpwallvalgkdgtasghlylddgesihpkvslnvkfratqtaltvssegewkeanplanvtilgvlenpvsvtsngqqvpaeydaqsrilvitglnqftnngawgqdwtlrw</t>
  </si>
  <si>
    <t>mkftegmwrlregiridwmnnverlhinnekvelllnkfqrhrgdtlnsatvtasvtsplegiigvklvhwagqvdngphyqlssstghtkidheknvkldygsgplnltintapneldfvfsaakgkltghswrsigyvgdqtteksrwddgifferqgymlaaldlgvgeklyglgerfgpfvkngqsvdiwnedggtsseltyknipfyisskgygvfvnnpgkvslelqserttrvnisiageeleyfvvygntpkeiirrytaltgrpslvpswsynlwlttsfttnydeqtvtgfldgfrdrdiplgvfhfdcfwmksyqwcdfefdsemfpdaggylqrlkerdlrisvwinpyvgqasplfdegkkngyfikrtdgsvwqwdywqagmavvdftnpaactwfsnhlkrlmdmgvdsfktdfaeripyrnvqyhdgsdptrmhnyytllfnkvvyetmtdrygksnsllfarstspggqiypvhwggdcestyeamaeslrgglslmlsgyifwasdiggfegtpppalykrwvqfgllsshsrlhgsssfrvpwiygedcsevlrdcvkrkilltpyllaealtghdqgtplmrpmflefpddlntypldtqymfgsnllvapvftdegtvtfyvprtpedsqgkwiswfdhsktyepgqwytethgfdtlpilvrpgsvtpinpklkapqddaldglellvngsltdevavqvvdpskthevlktvkvavkgdevvadatgvkvvrvrh</t>
  </si>
  <si>
    <t>magrrllstrwtlllslvillgclvipgvavkhenfkkcsqsgfckrnrayaddvaakgsawsspyeldsssiqfkdgqlhgtilksvsaeekvklpltvsflesgvarvvideekrlnkeielrhdsqarkeryneaekwvlvgglelsksatldsesetgvtrvlygpennfqaiirhspfdiefqrdgqthvhlnnkgylnmehwrrkvdtsegdgeqnsesqedestwweetfggntdtkpkgpesvglditfpgyghvygipehadslslretrggsgnheepyrmynsdvfeyelnspmtlygaiplmqahrpgstvgvfwlnaaetwvdivkstssanplslgvnsktdtqshwfsesgqidvfvflgptpqdiskkygeltgytqlpqhfaiayhqcrwnyvtdedvkdvdrnfdkyqipydviwldieylddrkyftwdpltfpnpigmeeqldeserklvviidphiknkekytiseelksknlatrnkdgeiyegwcwpgsshwvdcfnpeaikwwiglfkydkfkgtlpnvfiwndmnepsvfngpettmpkdnlhygnwehrdihnvngitfvnatynamlerkkgelrrpfiltrsyyagaqrmsamwtgdnqatwehlaislpmvlnngisgfpfagadvggffhnpskdlltrwyqtgiwypffrahahidtrrrepylisephrsiiaqairlryqllpawytafheasvngtpivrpqfyvhpsdeagfviddqlylgstgiltkpvvtegtttvdiyladdekyydyfdytvyqgagkrhevpaplekvpvlmqgghviprkdrprrssglmkwdpytlvvvldkngeadgtlyvddgetfdyergayihrrfhfhdstlssedigtkgpktaeylkamasvrvervvvidppkgwqekstvtviedgaktastaameyhaqpngkapyavvknptvsigktwrief</t>
  </si>
  <si>
    <t>mlskmyrwlvaltvcatqlvqatpiqtresdyflpnstgfrmqhgfetilvqpfgfdgfrvrawpfrpptgheisfiydpplegfengqahgltfdtafngnhtvairngntivrtsgwggnpggyrlafyrieqdgseslltneyaplksinpryyswngpgsefsaefsfsttpdeqfygtgtqqdhlvnkkgtvidlinfnthiptpvfmsnkgyafiwnmpaqgrmefgqlrtkltaesttvvdyvivattpgdydtlqkrlsaltgraptppdfslgyiqsklryenqtelellaqkfkdnnvpvgmividyqswrnqgdwgldpalwpdvaamakkvkdltgaeimaslwpsvsdasdnylelqangylsatrdgpgttdswngsyirnvdstnpgarkfiwstlkrnyyekgiknfwidqadggalgeayenngqstyiqsvpfalpnvlyaagtqqsagkyypwahqlaieegfrnvtdskegeacehislsrsgyigsqrfcsmiwsgdttsawetlglqiasrlsaaatgwgwwtmdaggfqpdptvpwssnidtpeyrelyvrwlqwatfvpfmrthgqrvcdnqdaytcnnepwsygekntpiilsyihlryqlasylralfdqfhktgrmimrplymdfektdpkvsqwtqannnvttqqymfgprllvspittpnvtewsvylpqtgqngtkpwtywwtnqtyaggqtvtvpapvehipvfhlgkredilsgnvf</t>
  </si>
  <si>
    <t>migprllglgllaglssaaiapkavavtverplsecpgykasnvkttssgltadlslagracntygtdleklrlevtyetdnrihvkiqdtndavfqvpesvfprpkgsgsnakrsvlefkyktnpfsfsvvrrktgevlfdtsaaplvfesqylrlrtklpnnpnlyglgehwdpfrlnttnyirtmwsqdsfatpeganlygshpvyyehrktgthgvfflnsngmdikidknksgqfleyntiggvfdfyfmagptpidvarqyaevaglpammpywglgyhncrygyrdiyevaevvynysqaqiplevmwtdidymdqrrvfsndperfpmpvyrslvdhlhknqqkyivmvdpavgyadypayhrgvedsiflkrdngseylgvvwpgvsvfpdwfssnittywnnefslffsrdtgvdidglwidmnepsnfpcffpcsdpfaaavgfpptpppvrshserplpgwpcefqpegtqckrdevpqiaapaardvvplsnphagpvtkwkglpgrdllfpkysihnkaaymdswnadkggisnktvntntihenglaeydvhnlygsmmstfssdamlarrpglrplvitrstfagagasvgkwlgdnvadwaayrgtirammafaaiyqvpmvgadvcgfagstteelcarwatlgafapfyrnhneyppaisqefyrwesvtkaarkaidiryrlldyiytamhkqtvdgtplinpvfylypndantfglenqyfygpgllvapvtqegstsvevylpkdifydfythkkiqgqgrtirlanqglsdiplflrggvivparvksamtttgvreqnfellvpvgadgtatgtlylddgvsveqkgtteitfryargvltakgkfgfqtkvkitkvtvigagkrkrdetvettveveqpltgefeitvgdle</t>
  </si>
  <si>
    <t>mggwlnavllstlvaavdiadiaprdvsscpgyvasnvetfgrglradlslagkacnaygddleelilevtyetkdrihvkiqdkgnqvyqvpesvfprpgrkcatsnssnikfeyeeepfsfsikrtdtdevlfdtsaaalvfesqylrlrtslpddpylyglgehndpmrlnttnyvrtlwnqdsygipeganlygaqpvylehretgthgvlflnsngmdviidrdnngnqyleyntlggvldlyffaaptpieaaqkyseiaglpalspywglgfqqckygyrdvfevaevvynysqaniplevmwtdidymdrrrvfsldperypiekvralvdhlhendqhyivmvdpavayvesdtlsrgieddiwllhsngsvwlgvvwpgvtvfpdwfaknigkywnnefalffdkdegvdidglwidmnepssfpcffpcddpygsakgyppepppvrefprelpgfpcalqpegtecedgsvagsskrdtsllhtaeyiardtkfnnlrapalprqsdgdqkglpdrdllypeyaihnkaafkdswnaaeggisnktvltdvihqnglaeydvhnlygammstasydamlarrpglrpyvitrstfpgaghkvghwlgdnlsnwdqyrqsirtmlaftsifqfgmvgsdvcgfggntteelcarwaslgafqtfyrnhgqfefsyqefflwdtvaesarkaidiryrlldymytalwrqskdgtpailpmfyiypedkntwdlelqyfygqgvivapvldegetsvdvylpkglfydwytheaiegkgdtitiaeqdttmipllirggviiplraasaatttavrdedfellipldeegkasgelyiddgvsieqkshtlvkfsyekgslrlqgtiseewplaiakitvlspkgdelekkvgetftaeatiavve</t>
  </si>
  <si>
    <t>mvnvtdvvrqqlwlvpmaygasqsllstttssqpqftipasadvgaqlianiddpqaanaqsvcpgykaskvqhnsrgftaslqlagrpcnvygtdidsltlsveyqdsdrlniqilpthvdstnaswyflsenlvprpkaslnasvsdsdfsvswsnepsfnfkvirkatgdalfstegtvlvyedqfiefctalpeeynlyglgehitqfrlqrdanlhiyprddgtpigqdqlyglerpflldtryykgdrqngsyvpvessetdasqeyislphgvflsnshgleillrpqklicrtlgggidlsfysgpidpadvtrqyltstvglpamqqystlgfhqcrwgynnwsdladvvanfekfeipleyiwcvlylsimsktgltyyiwtdidymhgyrnfdndqnrfsysegeeflsklhesgryyvpivdaalyipnpenasdayatydrgaaddvflknpdgslyigavwpgytvfpdwhhpkavdfwanelviwskkvafdgvwydmsevssfcvgscgtgnltlnpahppfllpgepgdiiydypeafnitnateaasasavassqaaatatststsvsylrttptpgvakvehrpyvstmdqeghdvrvhavstnathvdgveeydvhesltehqglnatyhgllevwsherrpfiigrstfagsgkwaghwggdnyskwwsmycsisqalsfslfgipmfgadtcgfngnsdeelcnrwmqlsaffpfyrnhnelstipqepyrwasvieatksamriryailpyfytlfdlahttgstvmralswefpsdptlaavetqfmvgpaimvipvleplvntvkgvfpgvghgevwydwytqaavdaepgvnttisaplghipvyvrggnilpmqepalttrearqtpwallaalgsngtasgqlylddgesiypnatlrvgftasrsslrssaqgrwkernplanvtvlgvdkepsavtlngktvspgsiaynstsqvlfvgglteldewrrmvgelgagmvvsdtsqgvrvqhar</t>
  </si>
  <si>
    <t>mpssafvggrkgenfrftiftdglfryewapdgdfedrpsafaarrsqctavpdyrlveskhaleifterfhlsynkakfspeglfvrvyghlgttwrygetyetlggtyrtldgvngrvqlepgvtsrkgfanvdddsmlftrhgfiaprkpgpdrvdaylfcyghdyraavkalyyisgpppllprwalgnwwsryyeytadsylalmdtfkdkriplsvavidmdwhwvrhprvadanasgwsgyswdtnlfpeprkfvhelhkrnlkvtlnehpadgiakyedvyakmaevlghdtsqgkpipfnctdvyflmayfrialghieddgldfwwtdwqqgthsalpgvdplwvlnhfhfrhnaclqesrpkydrshpmvfsryagpgshrypigfsgdtitsweslafqpeftatasnigygwwsndigghmggrrddeltarwvqlgvlspvmrlhstknrwvtkepwklptgsgqgpqdvvikfmrlrhrllpylhtmnrraaehgeplvqpmywaypereeaygvpnqyyfgsqmlvapitarqnrdtktgkvkawlppgtwvdfftgvvydgnrsiwlsrtldnmpvlmrqgaivpldadrhgsngaanpqgfeivavvgadghfdileedesfqgaadkapwvktsisfdqrrgilsigpnrsgalaysrtwsvrllgvrnhdgisasiggvlmnsvstesvengtvvnlgriapgataivylgpnrqlavndseslifpilydaqvgiqlkekideiitpkdvpasirvtqaaalemdqdlrhilneffladsrs</t>
  </si>
  <si>
    <t>magfsdplnfckaedyysvaldwkgpqkiigvdttppkstkfpknwhgvnlrfddgtlgvvqfirpcvwrvrydpgfktsdeygdentrtivqdymstlsnkldtyrgltwetkcedsgdfftfsskvtaveksertrnkvgdglrihlwkspfriqvvrtltplkdpypipnvaaaearvsdkvvwqtspktfrknlhpqhkmlkdtvldivkpghgeyvgwgemggiqfmkeptfmnyfnfdnmqyqqvyaqgaldsreplyhsdpfyldvnsnpehknitatfidnysqiaidfgktnsgyiklgtryggidcygisadtvpeivrlytglvgrsklkpryilgahqacygyqqesdlysvvqqyrdckfpldgihvdvdvqdgfrtfttnphtfpnpkemftnlrnngikcstnitpvisinnreggystllegvdkkyfimddrytegtsgnakdvrymyygggnkvevdpndvngrpdfkdnydfpanfnskqypyhggvsygygngsagfypdlnrkevriwwgmqykylfdmglefvwqdmttpaihtsygdmkglptrllvtsdsvtnasekklaietwalysynlhkatwhglsrlesrknkrnfilgrgsyagayrfaglwtgdnasnwefwkisvsqvlslglngvciagsdtggfepyrdangveekycspellirwytgsfllpwlrnhyvkkdrkwfqepysypkhlethpeladqawlyksvleicryyvelrysliqllydcmfqnvvdgmpitrsmlltdtedttffnesqkfldnqymagddilvapilhsrkeipgenrdvylplyhtwypsnlrpwddqgvalgnpveggsvinytarivapedynlfhsvvpvyvregaiipqievrqwtgqgganrikfniypgkdkeyctylddgvsrdsapedlpqyketheqskvegaeiakqigkktgynisgtdpeakgyhrkvavtqtskdktrtvtiepkhngydpskevgdyytiilwyapgfdgsivdvskttvnveggvehqvyknsdlhtvvidvkevigttksvkitctaa</t>
  </si>
  <si>
    <t>maglsdplnfckaedyyaaakgwsgpqkiirydqtppqgtkdpkswhavnlpfddgtmcvvqfvrpcvwrvrydpsvktsdeygdentrtivqdymttlvgnldifrgltwvstledsgeyytfksevtavdetertrnkvgdglkiylwknpfriqvvrlltplvdpfpipnvanatarvadkvvwqtspktfrknlhpqhkmlkdtvldiikpghgeyvgwgemggiefmkeptfmnyfnfdnmqyqqvyaqgaldsreplyhsdpfyldvnsnpehknitatfidnysqiaidfgktnsgyiklgtryggidcygisadtvpeivrlytglvgrsklkpryilgahqacygyqqesdlhavvqqyrdtkfpldglhvdvdfqdnfrtfttnpitfpnpkemftnlrnngikcstnitpvisirdrpngystlnegydkkyfimddrytegtsgdpqnvrysfygggnpvevnpndvwarpdfgdnydfptnfnckdypyhggvsygygngtpgyypdlnreevriwwglqyeylfnmglefvwqdmttpaihssygdmkglptrllvtadsvtnasekklaieswalysynlhkatfhglgrlesrknkrnfilgrgsyagayrfaglwtgdnastwefwkisvsqvlslglngvciagsdtggfeparteigeekycspellirwytgsfllpwlrnhyvkkdrkwfqepyaypkhlethpeladqawlyksvleicrywvelrysliqllydcmfqnvvdgmplarsmlltdtedttffnesqkfldnqymagddilvapilhsrnevpgenrdvylplfhtwypsnlrpwddqgvalgnpveggsvinytarivapedynlfhnvvpvyiregaiipqiqvrqwigeggpnpikfniypgkdkeyvtylddgvsrdsapddlpqyreayeqakvegkdvqkqlaviqgnktndfsasgidkeakgyhrkvsikqeskdktrtvtiepkhngydpskevgnyytiilwyapgfdgsivdvsqatvnieggveceifkntglhtvvvnvkevigttksvkitctta</t>
  </si>
  <si>
    <t>mtkrttapraplvllaatalailaagapsgipsnssqiaplavddmcsnvqtrkdcgylgvdkdgcdqrqccwaeskdpipwcfqkenkeyacstdmaarrdrgflgitdqqcrernccwdstpnklnapycfiqqhacqgyqvkaaqgtangvnldlellggcarfgkdiarltvnvdfetesrirvkitdkdkqryevpkealpstestirrgekrgyefkyaknpftfsikrisdgevlfdsavagmdslvfedeyleissvvpadaniyglgevvssfrrdpgntrrtmwardaptpvdqnlygshpfhlemrkgaahgvflrnsngmdviltpkkvtyktiggildftvfvgpkpeevinqytevigrphmppawalgwhqsrygyktidaveatvqrykkeglpldgmwididymdrfrdftydearfpqsrmkalaanlassnqsmvliidpgipiapgyepydsgmrdgvfiktlqgqpiegrvwpgqtyfpdfmntketwaywerqlkktrddiganvypwidmnepsnfcngpctkdgasasalddasekqkfakrdvaasastsikysinnagrqapldektlatnavskngmlltdthnlyghmesaathdallnidpntrpfiltrssfpgtgayaahwtgdnwsqwehlkysisgvlsfglfgmpftgsdicgfngnaqeelclrwhqlgalypfarnhndikgsdqepyvwpntvlpaakkaleiryslmpyfyslfeqahktgkpvwqplffqypqdaqalkidsqfllgdgilvspsltagevqvkayfpgngrwfdlwthevvmeagasnryaslkanaqsdsipmslagghmvpiqkpgltvaetranpvslvialdgsgaakgemfvddgksvktdnqahitfamtagqklvsnvtsavqaqqlkaglggkhgdriekivvmglnfgkaasaepknvkvskrgdkvrdivhvskghvtvsttaaaaaakvskfsslningvemafgasnldrskgqdpasglawevnqekgsltltglqmnlfeswfinwkme</t>
  </si>
  <si>
    <t>makvsfifvaialitgnvlcqtdatyavsssapgykidghvrkteaglhipltlnsrgnkktgidtfgktikditvdveyeteerlhvkisdkakkqylvpdsplgferpqikhyvspkhsnldfqytakpfsfkvvrkddkttifdttnmplvfedqylelstkvpedaniygigevtapfrrthnvttlwardnpddfyrniygahpyyqevrdgkahgallmnahgmdvittegritykviggildfyffapksgkpndlsiaytdligkpmmpshwmlgwhhcrygypnidkvetvkrkykeaniplqtvwvdidymeetkdftfdkvnfpqdrmiglgeqlhkdgqnyvvmvdpaisanttyepyvrgtemdvwiknadgsdfigsvwpgfttfpdwwhpnatkywnkeiidfvdmlgvdglwidmnepasfclgscgsgkvdagnqpyrwtyteeeqaanhtrwekelkamgnppgeernllypkyainngagnlseftvattalhygniphydihnlyghaeshitrqalikhknkirpfvltrssfpgsgksvghwtgdnhsfwpylknsianilnfqmfgvsysgadvcgfnsdtteelctrwmeigafypfarnhnnnaakdqepylwestaeasriaintryemlpyfytlfeesnrlglgvwrplifeypayeelvsndvqtlvgsdillspvldegktsvkaqfpggqwydwytheltvdnksnkkvktvtldaplthipihirggaiiptktpkytvgetfatpynlvialdkkgqasgrlyiddgeslevksssgyhfhlqewspqgfwqvwlqegrkdwlhhhywqarqqvakgsrwqedyqidpwqe</t>
  </si>
  <si>
    <t>mrsikaasltpllaalfttlsstlalpssvwehqletnvlalrdtnnngssstispsfdvtkcpgyklvgqpqqsqhgftaqlslagdacnaygvdianltlsvvyekqhqlhvhiydtakqqyqlpnglifdrpgdnpadiqngstadqsdlvfhhtaengtqsgnggwafwiarkssgdvifdtrasniptyndglssvssntkrnttampahemvfenqylqissalptganiyglgeyvtgsfrrnpdetlqpfftldagtpvdsnmygyhpiytearrgsdgklrthsvhlqntagmdvllrrgviqyraiggtldfrffsgdqpasssssssgndkavatvknspntaiqqyvnfignpvihpywsygfhlcrwgynnvsetqavidamrqnniplevqwndidylqefrdfttdpqrfpqkefaamiaklkdnhqhyipiidmaipkaptndtdvyypgtrgdeldvfiknrngsqyigevwpgytnfvdqqaenagkwwteairnfseivdfsgiwldmnepssfvignaagpetnlsntpaytaatsvagwpqgynnltwgtsgnitvngsytyqqgpvqnndgskqrrslllsrdedvlvqrdinvnggngdkfgpedpnyqyanssqrylsnppyaihngihisetplnvnldkktvameavgvdgqrafydvhnldgtleeqhfynalrdirpqerpflisrstypgagkftghwlgdnyalwtilpgeeaykagagmaqsidgvlqfqifgihligadicgfnrnsdeelcnrwmmlgaflpfmrnhntigaiaqepfrwdsvanasriainkryeilpslyshmaqsaesgepavralwyefdevfeqtkdyahqflfgddllvspvlepnvtqikalfpnaggkwrnvfsyealdveynknvtvdaalstinvhlrpgkvllthskpaytvyetaqspyglivnlndqgeakqtfylddgmtpaptpnstltvsagnnsvngsiegeykaqqnltyvvvldvkqkptqvmmggnktefswdqqktllnvtglnadlngsgrfrglrlelsllced</t>
  </si>
  <si>
    <t>mglrwhfythlliptvavkehdfkkcdqsgfckrnraypdpprppgrrgplpttscpsrrpsrdgqfqavilktindkgetvrlpitvsftqagvarvtvdeerrqkkdielrhgstvrkeryneaeelvivggleldksakaidedstgstvvqygpdgqfeahihyspfsvefkrdgateikfndrgllnmehwrpkteppapkegeeavaappeedtwwdetfggntdskprgpesialdisfvgynhvfgipshtgplslketrggdgnyvepyrmynadvfeyildspmtlygsipfmqahrqdstvgvfwlnaaetwvditkekvkgnplalgagastdtkthwisesglldvfvflgpttqdilqkygeltgytalpqesaigyhqcrwnyvsdddvkdvdrkmdkfgipydviwldieytdgkkyftwdgdkfsdpsgmgarldehgrklvviidphikntdgypivselkskdlavknkdggifdgwcwpgsshwidafnpkavewwkklfkydafkgtaentfiwndmnepsvfngpettmpkdnmhhggwehrdvhnlngmtfhnathlallsrkpgelrrpfvltrsffagsqrlgamwtgdnqaewghlaasipmllsqgiagfpfagadvggffgnpdkelqtrwfqagafypffrghahidarrrepylagepyttiitsalrlrysllpvyytafhrshvtgepiikplyythpnveagfgiddqffvgntgllvkpvlaegrdtaavfipdhevyydyfdysvvptqagkrtnmpapldtipllmrgghifprrdqprrssqlmkfddytlvvtlprngghaegslyiddgdsfdyekgqyihqafvldgntissssaepgrdaakvkpgawlaamadvhvdkivvvgapsdwagqtevavtsggktwtapidytpasggraafavirhvgasvgadwqvtvs</t>
  </si>
  <si>
    <t>mlgsgslstkwttylgllsvlstafspvfavkehdwkkcdqsgfcrrnrayadhalsaiswespykiapetgsfkdgqyqaiilktindhgetvrlpltvsflesgtarvtideekrqkgeielrhdskarkeryneaeqwvivggmtldkgakvdyedktqmtvkygpsskfeatikfapfsidfkrdgashikfndqgllniehwrpkidpppepekkegeqqpdkkeeapreddstwweesfggntdskprgpesvgldisfvgyehvfgipshasplslkqtrggegnynepyrmynadvfeyildspmtlygsipfmqahrkdssvgifwlnaaetwvditkgkdsknplalgvkskittrthwfsesglldvfvflgptpkdiiskyaeltgttampqefslgyhqcrwnyvsdedvkdvdrkmdkfnmpydviwldieytdekkyftwdkhsfkdpigmgkqleahgrklvtiidphikntnnypvvdelkskdlavktkdgsifegwcwpgsshwidafnpaarewwkglfkydkfkgtmentfiwndmnepsvfngpevtmpkdnlhhgnwehrdvhnlngmtfqnatyhallsrkpgehrrpfvltraffagsqrlgamwtgdntadwgylkasipmvlsqgiagfpfagadvggffgnpdkdlltrwyqtgifypffrahahidarrrepyltgepyntiiaaalrlrysllpswytafrhahldgtpiikpmfythpseeaglpiddqffigntgllakpvtdkdrtsvdiwipdsevyydyftydiisaaksktatldaplekipllmrgghvfarrdiprrssalmkwdpytlvvvlgndrkaegdlyvddgdsfdyekgqyihrrfifdantltsadyegrddasikegewlkkmrtvnvekiivvgapaawkgkktvtvesegktwaaaieynpaeksraafavvkkvgvrvgadfkivfg</t>
  </si>
  <si>
    <t>miskhrwsctllcscllvvgalfarpaeavrehdfkkcrdssfcrrirrqseyveqwqhdhkesftspyyipspapnfvhsnasisfplssalhpdiqfelsltffrdgtarvradqvgqrygdwkrydeaavwaieqlpelasapsdtriqtttdgfqvdfgpqlsrsvklnysplkieilrdgetqvilndrglmhmehyrkkpepfptvkqedqevsqlvfqrnkrailgsssasrfseslvsqwagfeqedqgeweetwasrrdskpkgpealaldmtfpgyshlfglpehasplslrstrapvgldaaqdekdrfdepyrlmntdvfeydynspmslygsvpvlhaqskdravsvfwlngaetwidlhkskssnsksssvdsyshffsesgildlfiftsadaqtnmahftrmvgrtvlpqyfaigyhqcrwnyltdsdvkdvsqrfddedipmdvmwldieyskdhmygvwdekafkdpeamvkalddkgrklviiidphlkrtrdywlyaeaqdkkllvkdsdrdgefegwcwsgsaswldmfepaswqwwadqfslvgnklagkiranarnvfvwndmnepaifngpevtspkdvihaggwehrdlhningvlfhnqtarglrdrellvpaslgggkprrpfvlsrawwvgtqkygaiwtgdnlgtwehlavsvpmilanniggmsfcgadiggffgnptpdmlvrwyqagifepffrahahidtkrrepylleeplrsavrdliklryqmlpmwytafkdnavtgmpvlrpqflmfpndpegfdidtqyyigdsgllvrpavdkdvdsvqvylaedrpyynyfthqiyqgsergrsvtvpaplteqlpllhrggsilplrerarraaelgrsdpftlvialdkqertgksgskdvlaegslylddgqtydfeegqfvwrrfewtrnsatgmhslrsmdeasvkmadthlvlgdskqllpyqeknafaesiksvrvsklvvlgldrepkavridgnrvsgptqttaiewdwksgssssskgaafglgsstaseliikdpavaiisdwtiefef</t>
  </si>
  <si>
    <t>mssrfktttcgrllktaglplllltsqvsasspssfqgpsellsnqkryskrdntgsyslnttacggysvssvdstgnglqahlslngepcrafgvdytdllvdveyqtqerirvhiydadkiefqvpenifpkpqsdngldlnqtdlvfnhqenpfafwitrrnasddetpifdtrpssktsvdypieppyggvekvnsstavpdesgglvfeagyleissflpkdanifglgevvatsgfrrnssatvqtmwardvgdpenqnmygdhpiyietrfnkngassshgvfllnsegmdivlrdevieyrplggsldfyfisgptpikvieqyseisgrsllhpywsygfhlcrwgydnitqnreivqsmkdanlpletfwndidwmdtyrnfvpapnrfepadykafvdelhannqhyipiidaaigvvtndtdvydtftagdaantyiknpdgsnyigkvwpgytvfpdwfqnstqdwwteafinysqivefdgiwidmnepssfcegscgssadlnnitppfllpgqpgavtlidgtfpegynatlwgysgnltingsltfnstppnygrpdrrsqlsrrvgqgvdvntpayeihnaldklaistvspnathlngdiqdidvhnlfgymegiatfnvwntykpnkrpfivsrstfpgagtkvahwlgdnystwkylryvnqgvlqfqiygipmvgadtcgfagntdeelcnrwmqlaafypffrnhniksalaqepfrwdsvaeatrnatairyallpywytlfyqassvgtppiralfyefdqeellsvdaqflvgrnvlvtgamypnitsvegylpggddeiwrdwythevikptsddgkydfpaplghipvtirsgaifllhsepgmtvydtrespysilvsldksseaegyafiddgesfpvtdsrevhlgaaegkvygwtsgsynvgqklaqvtvlgvktepstvtfngqaittgwtyeadlerfvvtglqgdlnggweldwa</t>
  </si>
  <si>
    <t>alpha-1,3-glucosidase II</t>
  </si>
  <si>
    <t>alpha-1,3-glucosidase</t>
  </si>
  <si>
    <t>alpha-1,4-glucosidase</t>
  </si>
  <si>
    <t>alpha-1,4 glucan lyase</t>
  </si>
  <si>
    <t>Endoplasmic reticulum alpha-glucosidase II</t>
  </si>
  <si>
    <t>Endoplasmic reticulum alpha-1,3-glucosidase II</t>
  </si>
  <si>
    <t>extracellular alpha-glucosidase</t>
  </si>
  <si>
    <t>Ang_4254</t>
  </si>
  <si>
    <t>Ang_268</t>
  </si>
  <si>
    <t>Ang_10609</t>
  </si>
  <si>
    <t>Ang_475</t>
  </si>
  <si>
    <t>Ang_2524</t>
  </si>
  <si>
    <t>Ang_7700</t>
  </si>
  <si>
    <t>Ang_2023</t>
  </si>
  <si>
    <t>Ao_1093</t>
  </si>
  <si>
    <t>Ao_4311</t>
  </si>
  <si>
    <t>Ao_9436</t>
  </si>
  <si>
    <t>Ao_7439</t>
  </si>
  <si>
    <t>Ao_1359</t>
  </si>
  <si>
    <t>Ao_1360</t>
  </si>
  <si>
    <t>Ao_7506</t>
  </si>
  <si>
    <t>Ao_5597</t>
  </si>
  <si>
    <t>Ao_6650</t>
  </si>
  <si>
    <t>Ao_2617</t>
  </si>
  <si>
    <t>Ao_3750</t>
  </si>
  <si>
    <t>And_3324</t>
  </si>
  <si>
    <t>And_6505</t>
  </si>
  <si>
    <t>And_7726</t>
  </si>
  <si>
    <t>And_2689</t>
  </si>
  <si>
    <t>And_1676</t>
  </si>
  <si>
    <t>And_5779</t>
  </si>
  <si>
    <t>And_2774</t>
  </si>
  <si>
    <t>And_2805</t>
  </si>
  <si>
    <t>And_6930</t>
  </si>
  <si>
    <t>And_3056</t>
  </si>
  <si>
    <t>Pb_11732</t>
  </si>
  <si>
    <t>Pb_11732-Y</t>
  </si>
  <si>
    <t>Pb_5776</t>
  </si>
  <si>
    <t>Pb_5776-Y</t>
  </si>
  <si>
    <t>Pb_345</t>
  </si>
  <si>
    <t>Pb_345-N</t>
  </si>
  <si>
    <t>Pb_2338</t>
  </si>
  <si>
    <t>Pb_2338-N</t>
  </si>
  <si>
    <t>Pb_11294</t>
  </si>
  <si>
    <t>Pb_11294-Y</t>
  </si>
  <si>
    <t>Pb_2</t>
  </si>
  <si>
    <t>Pb_2-N</t>
  </si>
  <si>
    <t>Pb_753</t>
  </si>
  <si>
    <t>Pb_753-N</t>
  </si>
  <si>
    <t>Pb_8795</t>
  </si>
  <si>
    <t>Pb_8795-Y</t>
  </si>
  <si>
    <t>Ps_12347</t>
  </si>
  <si>
    <t>Ps_6394</t>
  </si>
  <si>
    <t>Ps_1350</t>
  </si>
  <si>
    <t>Ps_7584</t>
  </si>
  <si>
    <t>Ps_9644</t>
  </si>
  <si>
    <t>Ps_4688</t>
  </si>
  <si>
    <t>Ps_2820</t>
  </si>
  <si>
    <t>Ps_13084</t>
  </si>
  <si>
    <t>Ps_12139</t>
  </si>
  <si>
    <t>Ps_13258</t>
  </si>
  <si>
    <t>Po_9472</t>
  </si>
  <si>
    <t>Po_398</t>
  </si>
  <si>
    <t>Po_2635</t>
  </si>
  <si>
    <t>Po_6916</t>
  </si>
  <si>
    <t>Po_3951</t>
  </si>
  <si>
    <t>Po_2995</t>
  </si>
  <si>
    <r>
      <rPr>
        <i/>
        <sz val="11"/>
        <color theme="1"/>
        <rFont val="Calibri"/>
        <family val="2"/>
        <scheme val="minor"/>
      </rPr>
      <t>Aspergillus niger</t>
    </r>
    <r>
      <rPr>
        <sz val="11"/>
        <color theme="1"/>
        <rFont val="Calibri"/>
        <family val="2"/>
        <scheme val="minor"/>
      </rPr>
      <t>_CAK44692.1</t>
    </r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>_BAA08125.1</t>
    </r>
  </si>
  <si>
    <r>
      <rPr>
        <i/>
        <sz val="11"/>
        <color theme="1"/>
        <rFont val="Calibri"/>
        <family val="2"/>
        <scheme val="minor"/>
      </rPr>
      <t>Aspergillus nidulan</t>
    </r>
    <r>
      <rPr>
        <sz val="11"/>
        <color theme="1"/>
        <rFont val="Calibri"/>
        <family val="2"/>
        <scheme val="minor"/>
      </rPr>
      <t>s_EAA63748.1</t>
    </r>
  </si>
  <si>
    <r>
      <rPr>
        <i/>
        <sz val="11"/>
        <color theme="1"/>
        <rFont val="Calibri"/>
        <family val="2"/>
        <scheme val="minor"/>
      </rPr>
      <t>Aspergillus nidulans</t>
    </r>
    <r>
      <rPr>
        <sz val="11"/>
        <color theme="1"/>
        <rFont val="Calibri"/>
        <family val="2"/>
        <scheme val="minor"/>
      </rPr>
      <t>_ABF50883.1</t>
    </r>
  </si>
  <si>
    <r>
      <rPr>
        <i/>
        <sz val="11"/>
        <color theme="1"/>
        <rFont val="Calibri"/>
        <family val="2"/>
        <scheme val="minor"/>
      </rPr>
      <t>Aspergillus nidulans</t>
    </r>
    <r>
      <rPr>
        <sz val="11"/>
        <color theme="1"/>
        <rFont val="Calibri"/>
        <family val="2"/>
        <scheme val="minor"/>
      </rPr>
      <t>_ABF50846.1</t>
    </r>
  </si>
  <si>
    <r>
      <rPr>
        <i/>
        <sz val="11"/>
        <color theme="1"/>
        <rFont val="Calibri"/>
        <family val="2"/>
        <scheme val="minor"/>
      </rPr>
      <t>Aspergillus nidulans</t>
    </r>
    <r>
      <rPr>
        <sz val="11"/>
        <color theme="1"/>
        <rFont val="Calibri"/>
        <family val="2"/>
        <scheme val="minor"/>
      </rPr>
      <t>_EAA62085.1</t>
    </r>
  </si>
  <si>
    <r>
      <rPr>
        <i/>
        <sz val="11"/>
        <color theme="1"/>
        <rFont val="Calibri"/>
        <family val="2"/>
        <scheme val="minor"/>
      </rPr>
      <t>Aspergillus nidulans</t>
    </r>
    <r>
      <rPr>
        <sz val="11"/>
        <color theme="1"/>
        <rFont val="Calibri"/>
        <family val="2"/>
        <scheme val="minor"/>
      </rPr>
      <t>_EAA64849.1</t>
    </r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>_BAE57147.1</t>
    </r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>_BAE61578.1</t>
    </r>
  </si>
  <si>
    <r>
      <rPr>
        <i/>
        <sz val="11"/>
        <color theme="1"/>
        <rFont val="Calibri"/>
        <family val="2"/>
        <scheme val="minor"/>
      </rPr>
      <t>Aspergillus oryzae</t>
    </r>
    <r>
      <rPr>
        <sz val="11"/>
        <color theme="1"/>
        <rFont val="Calibri"/>
        <family val="2"/>
        <scheme val="minor"/>
      </rPr>
      <t>_BAE62323.1</t>
    </r>
  </si>
  <si>
    <r>
      <rPr>
        <i/>
        <sz val="11"/>
        <color theme="1"/>
        <rFont val="Calibri"/>
        <family val="2"/>
        <scheme val="minor"/>
      </rPr>
      <t>Podospora anserina</t>
    </r>
    <r>
      <rPr>
        <sz val="11"/>
        <color theme="1"/>
        <rFont val="Calibri"/>
        <family val="2"/>
        <scheme val="minor"/>
      </rPr>
      <t>_CAP72574.1</t>
    </r>
  </si>
  <si>
    <r>
      <rPr>
        <i/>
        <sz val="11"/>
        <color theme="1"/>
        <rFont val="Calibri"/>
        <family val="2"/>
        <scheme val="minor"/>
      </rPr>
      <t>Acremonium implicatum</t>
    </r>
    <r>
      <rPr>
        <sz val="11"/>
        <color theme="1"/>
        <rFont val="Calibri"/>
        <family val="2"/>
        <scheme val="minor"/>
      </rPr>
      <t>_BAD08418.1</t>
    </r>
  </si>
  <si>
    <r>
      <rPr>
        <i/>
        <sz val="11"/>
        <color theme="1"/>
        <rFont val="Calibri"/>
        <family val="2"/>
        <scheme val="minor"/>
      </rPr>
      <t>Aspergillus awamori</t>
    </r>
    <r>
      <rPr>
        <sz val="11"/>
        <color theme="1"/>
        <rFont val="Calibri"/>
        <family val="2"/>
        <scheme val="minor"/>
      </rPr>
      <t>_BAD06006.1</t>
    </r>
  </si>
  <si>
    <r>
      <rPr>
        <i/>
        <sz val="11"/>
        <color theme="1"/>
        <rFont val="Calibri"/>
        <family val="2"/>
        <scheme val="minor"/>
      </rPr>
      <t>Cordyceps militaris</t>
    </r>
    <r>
      <rPr>
        <sz val="11"/>
        <color theme="1"/>
        <rFont val="Calibri"/>
        <family val="2"/>
        <scheme val="minor"/>
      </rPr>
      <t>_BDC78265.1</t>
    </r>
  </si>
  <si>
    <r>
      <rPr>
        <i/>
        <sz val="11"/>
        <color theme="1"/>
        <rFont val="Calibri"/>
        <family val="2"/>
        <scheme val="minor"/>
      </rPr>
      <t>Morchella costata</t>
    </r>
    <r>
      <rPr>
        <sz val="11"/>
        <color theme="1"/>
        <rFont val="Calibri"/>
        <family val="2"/>
        <scheme val="minor"/>
      </rPr>
      <t>_CAB52260.1</t>
    </r>
  </si>
  <si>
    <r>
      <rPr>
        <i/>
        <sz val="11"/>
        <color theme="1"/>
        <rFont val="Calibri"/>
        <family val="2"/>
        <scheme val="minor"/>
      </rPr>
      <t>Morchella vulgaris</t>
    </r>
    <r>
      <rPr>
        <sz val="11"/>
        <color theme="1"/>
        <rFont val="Calibri"/>
        <family val="2"/>
        <scheme val="minor"/>
      </rPr>
      <t>_CAB52201.1</t>
    </r>
  </si>
  <si>
    <r>
      <rPr>
        <i/>
        <sz val="11"/>
        <color theme="1"/>
        <rFont val="Calibri"/>
        <family val="2"/>
        <scheme val="minor"/>
      </rPr>
      <t>Mortierella alliacea</t>
    </r>
    <r>
      <rPr>
        <sz val="11"/>
        <color theme="1"/>
        <rFont val="Calibri"/>
        <family val="2"/>
        <scheme val="minor"/>
      </rPr>
      <t>_BAC57563.1</t>
    </r>
  </si>
  <si>
    <r>
      <rPr>
        <i/>
        <sz val="11"/>
        <color theme="1"/>
        <rFont val="Calibri"/>
        <family val="2"/>
        <scheme val="minor"/>
      </rPr>
      <t>Mucor javanicus</t>
    </r>
    <r>
      <rPr>
        <sz val="11"/>
        <color theme="1"/>
        <rFont val="Calibri"/>
        <family val="2"/>
        <scheme val="minor"/>
      </rPr>
      <t>_BAA11053.1</t>
    </r>
  </si>
  <si>
    <r>
      <rPr>
        <i/>
        <sz val="11"/>
        <color theme="1"/>
        <rFont val="Calibri"/>
        <family val="2"/>
        <scheme val="minor"/>
      </rPr>
      <t>Pseudozyma tsukubaensis</t>
    </r>
    <r>
      <rPr>
        <sz val="11"/>
        <color theme="1"/>
        <rFont val="Calibri"/>
        <family val="2"/>
        <scheme val="minor"/>
      </rPr>
      <t>_CAA39501.1</t>
    </r>
  </si>
  <si>
    <r>
      <rPr>
        <i/>
        <sz val="11"/>
        <color theme="1"/>
        <rFont val="Calibri"/>
        <family val="2"/>
        <scheme val="minor"/>
      </rPr>
      <t>Sporothrix schenckii</t>
    </r>
    <r>
      <rPr>
        <sz val="11"/>
        <color theme="1"/>
        <rFont val="Calibri"/>
        <family val="2"/>
        <scheme val="minor"/>
      </rPr>
      <t>_AFG25509.1</t>
    </r>
  </si>
  <si>
    <r>
      <rPr>
        <i/>
        <sz val="11"/>
        <color theme="1"/>
        <rFont val="Calibri"/>
        <family val="2"/>
        <scheme val="minor"/>
      </rPr>
      <t>Thermochaetoides thermophila</t>
    </r>
    <r>
      <rPr>
        <sz val="11"/>
        <color theme="1"/>
        <rFont val="Calibri"/>
        <family val="2"/>
        <scheme val="minor"/>
      </rPr>
      <t>_EGS17181.1</t>
    </r>
  </si>
  <si>
    <r>
      <rPr>
        <i/>
        <sz val="11"/>
        <color theme="1"/>
        <rFont val="Calibri"/>
        <family val="2"/>
        <scheme val="minor"/>
      </rPr>
      <t>Ustilago maydis</t>
    </r>
    <r>
      <rPr>
        <sz val="11"/>
        <color theme="1"/>
        <rFont val="Calibri"/>
        <family val="2"/>
        <scheme val="minor"/>
      </rPr>
      <t>_CAF05793.1</t>
    </r>
  </si>
  <si>
    <r>
      <rPr>
        <i/>
        <sz val="11"/>
        <color theme="1"/>
        <rFont val="Calibri"/>
        <family val="2"/>
        <scheme val="minor"/>
      </rPr>
      <t>Xanthophyllomyces dendrorhous</t>
    </r>
    <r>
      <rPr>
        <sz val="11"/>
        <color theme="1"/>
        <rFont val="Calibri"/>
        <family val="2"/>
        <scheme val="minor"/>
      </rPr>
      <t>_ALS55547.1</t>
    </r>
  </si>
  <si>
    <t>Fo_294117</t>
  </si>
  <si>
    <t>Fo_294117-N</t>
  </si>
  <si>
    <t>Fo_155898</t>
  </si>
  <si>
    <t>Fo_155898-Y</t>
  </si>
  <si>
    <t>Fo_295199</t>
  </si>
  <si>
    <t>Fo_295199-N</t>
  </si>
  <si>
    <t>Fo_249135</t>
  </si>
  <si>
    <t>Fo_249135-N</t>
  </si>
  <si>
    <t>Fo_262477</t>
  </si>
  <si>
    <t>Fo_262477-Y</t>
  </si>
  <si>
    <t>Fo_221670</t>
  </si>
  <si>
    <t>Fo_221670-N</t>
  </si>
  <si>
    <t>Fo_191284</t>
  </si>
  <si>
    <t>Fo_191284-N</t>
  </si>
  <si>
    <t>Fo_226267</t>
  </si>
  <si>
    <t>Fo_226267-N</t>
  </si>
  <si>
    <t>Fg_175</t>
  </si>
  <si>
    <t>Fg_5296</t>
  </si>
  <si>
    <t>Fg_9414</t>
  </si>
  <si>
    <t>Fg_7501</t>
  </si>
  <si>
    <t>Fg_9628</t>
  </si>
  <si>
    <t>Fg_10683</t>
  </si>
  <si>
    <t>Fg_4667</t>
  </si>
  <si>
    <t>Fg_6925</t>
  </si>
  <si>
    <t>Fg_175-N</t>
  </si>
  <si>
    <t>Fg_5296-N</t>
  </si>
  <si>
    <t>Fg_9414-N</t>
  </si>
  <si>
    <t>Fg_7501-N</t>
  </si>
  <si>
    <t>Fg_9628-N</t>
  </si>
  <si>
    <t>Fg_10683-N</t>
  </si>
  <si>
    <t>Fg_4667-Y</t>
  </si>
  <si>
    <t>Fg_6925-Y</t>
  </si>
  <si>
    <t>Tr_109085</t>
  </si>
  <si>
    <t>Tr_115357</t>
  </si>
  <si>
    <t>Tr_110765</t>
  </si>
  <si>
    <t>Tr_108802</t>
  </si>
  <si>
    <t>Tr_109085-Y</t>
  </si>
  <si>
    <t>Tr_115357-Y</t>
  </si>
  <si>
    <t>Tr_110765-N</t>
  </si>
  <si>
    <t>Tr_108802-N</t>
  </si>
  <si>
    <t>Th_505859</t>
  </si>
  <si>
    <t>Th_505859-N</t>
  </si>
  <si>
    <t>Th_123967</t>
  </si>
  <si>
    <t>Th_123967-N</t>
  </si>
  <si>
    <t>Th_109763</t>
  </si>
  <si>
    <t>Th_109763-Y</t>
  </si>
  <si>
    <t>Th_96491</t>
  </si>
  <si>
    <t>Th_96491-Y</t>
  </si>
  <si>
    <t>Th_502148</t>
  </si>
  <si>
    <t>Th_502148-N</t>
  </si>
  <si>
    <t>Pa_204819</t>
  </si>
  <si>
    <t>Pa_207937</t>
  </si>
  <si>
    <t>Pa_203855</t>
  </si>
  <si>
    <t>Pa_201888</t>
  </si>
  <si>
    <t>Pa_205665</t>
  </si>
  <si>
    <t>Mt_2301053</t>
  </si>
  <si>
    <t>Mt_2300079</t>
  </si>
  <si>
    <t>Mt_104674</t>
  </si>
  <si>
    <t>Mt_2087807</t>
  </si>
  <si>
    <t>Mt_52064</t>
  </si>
  <si>
    <t>Mt_2305458</t>
  </si>
  <si>
    <t>Mt_2301053-Y</t>
  </si>
  <si>
    <t>Mt_2300079-Y</t>
  </si>
  <si>
    <t>Mt_104674-N</t>
  </si>
  <si>
    <t>Mt_2087807-Y</t>
  </si>
  <si>
    <t>Mt_52064-N</t>
  </si>
  <si>
    <t>Mt_2305458-N</t>
  </si>
  <si>
    <t>Mo_181</t>
  </si>
  <si>
    <t>Mo_2367</t>
  </si>
  <si>
    <t>Mo_1412</t>
  </si>
  <si>
    <t>Mo_9707</t>
  </si>
  <si>
    <t>Mo_12804</t>
  </si>
  <si>
    <t>Mo_8910</t>
  </si>
  <si>
    <t>Mo_181-N</t>
  </si>
  <si>
    <t>Mo_2367-Y</t>
  </si>
  <si>
    <t>Mo_1412-N</t>
  </si>
  <si>
    <t>Mo_9707-N</t>
  </si>
  <si>
    <t>Mo_12804-N</t>
  </si>
  <si>
    <t>Mo_8910-N</t>
  </si>
  <si>
    <t>Ds_912782</t>
  </si>
  <si>
    <t>Ds_952873</t>
  </si>
  <si>
    <t>Ds_981588</t>
  </si>
  <si>
    <t>Ds_871124</t>
  </si>
  <si>
    <t>Ds_1039135</t>
  </si>
  <si>
    <t>Ds_854872</t>
  </si>
  <si>
    <t>Tv_173291</t>
  </si>
  <si>
    <t>Tv_110860</t>
  </si>
  <si>
    <t>Tv_140830</t>
  </si>
  <si>
    <t>Tv_58033</t>
  </si>
  <si>
    <t>Tv_146103</t>
  </si>
  <si>
    <t>Pp_1050820</t>
  </si>
  <si>
    <t>Pp_1167100</t>
  </si>
  <si>
    <t>Pp_1043291</t>
  </si>
  <si>
    <t>Pp_1170282</t>
  </si>
  <si>
    <t>Pch_2895063</t>
  </si>
  <si>
    <t>Pch_3029505</t>
  </si>
  <si>
    <t>Pch_3029525</t>
  </si>
  <si>
    <t>Pch_135833</t>
  </si>
  <si>
    <t>Pch_3022485</t>
  </si>
  <si>
    <t>Pch_2950055</t>
  </si>
  <si>
    <t>Pch_2895063-Y</t>
  </si>
  <si>
    <t>Pch_3029505-Y</t>
  </si>
  <si>
    <t>Pch_3029525-Y</t>
  </si>
  <si>
    <t>Pch_135833-Y</t>
  </si>
  <si>
    <t>Pch_3022485-N</t>
  </si>
  <si>
    <t>Pch_2950055-Y</t>
  </si>
  <si>
    <t>Sl_1085957</t>
  </si>
  <si>
    <t>Sl_447584</t>
  </si>
  <si>
    <t>Sl_352381</t>
  </si>
  <si>
    <t>Sl_447930</t>
  </si>
  <si>
    <t>Sl_453109</t>
  </si>
  <si>
    <t>Lb_611935</t>
  </si>
  <si>
    <t>Lb_647377</t>
  </si>
  <si>
    <t>Lb_255261</t>
  </si>
  <si>
    <t>Lb_255261-Y</t>
  </si>
  <si>
    <t>Sc_2604109</t>
  </si>
  <si>
    <t>Sc_2604109-Y</t>
  </si>
  <si>
    <t>Sc_2630789</t>
  </si>
  <si>
    <t>Sc_2630789-Y</t>
  </si>
  <si>
    <t>Sc_2543909</t>
  </si>
  <si>
    <t>Sc_2543909-Y</t>
  </si>
  <si>
    <t>Sc_2660733</t>
  </si>
  <si>
    <t>Sc_2660733-N</t>
  </si>
  <si>
    <t>Sr_459287</t>
  </si>
  <si>
    <t>Sr_459287-Y</t>
  </si>
  <si>
    <t>Sr_555040</t>
  </si>
  <si>
    <t>Sr_555040-N</t>
  </si>
  <si>
    <t>Sr_497212</t>
  </si>
  <si>
    <t>Sr_497212-N</t>
  </si>
  <si>
    <t>Sr_273466</t>
  </si>
  <si>
    <t>Sr_273466-N</t>
  </si>
  <si>
    <t>Sr_523860</t>
  </si>
  <si>
    <t>Sr_523860-N</t>
  </si>
  <si>
    <t>Sr_526986</t>
  </si>
  <si>
    <t>Sr_526986-Y</t>
  </si>
  <si>
    <t>Sr_566119</t>
  </si>
  <si>
    <t>Sr_566119-Y</t>
  </si>
  <si>
    <t>Ml_1282097</t>
  </si>
  <si>
    <t>Ml_1282097-N</t>
  </si>
  <si>
    <t>Ml_1292056</t>
  </si>
  <si>
    <t>Ml_1292056-N</t>
  </si>
  <si>
    <t>Ml_1360650</t>
  </si>
  <si>
    <t>Ml_1360650-N</t>
  </si>
  <si>
    <t>Ml_1296698</t>
  </si>
  <si>
    <t>Ml_1296698-N</t>
  </si>
  <si>
    <t>Ml_1336268</t>
  </si>
  <si>
    <t>Ml_1336268-Y</t>
  </si>
  <si>
    <t>Mp_342017</t>
  </si>
  <si>
    <t>Mp_342017-Y</t>
  </si>
  <si>
    <t>Mp_330563</t>
  </si>
  <si>
    <t>Mp_330563-N</t>
  </si>
  <si>
    <t>Mp_40852</t>
  </si>
  <si>
    <t>Mp_40852-Y</t>
  </si>
  <si>
    <t>Mp_299948</t>
  </si>
  <si>
    <t>Mp_299948-Y</t>
  </si>
  <si>
    <t>Pco_48768</t>
  </si>
  <si>
    <t>Pco_48768-Y</t>
  </si>
  <si>
    <t>TOPCONS</t>
  </si>
  <si>
    <t>GH31 genes in studied species</t>
  </si>
  <si>
    <r>
      <t xml:space="preserve">Supplementary Table S5 </t>
    </r>
    <r>
      <rPr>
        <sz val="12"/>
        <color theme="1"/>
        <rFont val="Calibri"/>
        <family val="2"/>
        <scheme val="minor"/>
      </rPr>
      <t>List of GH31 gene in studied species and experimentally characterized fungal GH31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left" vertical="center"/>
    </xf>
    <xf numFmtId="0" fontId="4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/>
    <xf numFmtId="0" fontId="4" fillId="0" borderId="0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3333"/>
      <color rgb="FF095000"/>
      <color rgb="FFA54000"/>
      <color rgb="FFC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4"/>
  <sheetViews>
    <sheetView tabSelected="1" workbookViewId="0"/>
  </sheetViews>
  <sheetFormatPr defaultRowHeight="15"/>
  <cols>
    <col min="1" max="1" width="41.140625" customWidth="1"/>
    <col min="2" max="2" width="17.140625" customWidth="1"/>
    <col min="3" max="3" width="11.140625" customWidth="1"/>
    <col min="4" max="4" width="10.28515625" style="2" customWidth="1"/>
    <col min="5" max="5" width="10.140625" customWidth="1"/>
    <col min="6" max="6" width="26.7109375" style="2" customWidth="1"/>
  </cols>
  <sheetData>
    <row r="1" spans="1:7" s="4" customFormat="1" ht="15.75">
      <c r="A1" s="9" t="s">
        <v>501</v>
      </c>
      <c r="D1" s="8"/>
      <c r="F1" s="8"/>
    </row>
    <row r="3" spans="1:7" ht="19.5" thickBot="1">
      <c r="A3" s="10" t="s">
        <v>500</v>
      </c>
    </row>
    <row r="4" spans="1:7" s="5" customFormat="1" ht="15.75" thickBot="1">
      <c r="A4" s="5" t="s">
        <v>4</v>
      </c>
      <c r="B4" s="5" t="s">
        <v>3</v>
      </c>
      <c r="C4" s="5" t="s">
        <v>222</v>
      </c>
      <c r="D4" s="6" t="s">
        <v>2</v>
      </c>
      <c r="E4" s="5" t="s">
        <v>499</v>
      </c>
      <c r="F4" s="6" t="s">
        <v>220</v>
      </c>
      <c r="G4" s="5" t="s">
        <v>223</v>
      </c>
    </row>
    <row r="5" spans="1:7">
      <c r="A5" t="s">
        <v>259</v>
      </c>
      <c r="B5" t="s">
        <v>6</v>
      </c>
      <c r="C5" s="1" t="s">
        <v>1</v>
      </c>
      <c r="D5" s="1" t="s">
        <v>1</v>
      </c>
      <c r="E5" s="1" t="s">
        <v>1</v>
      </c>
      <c r="F5" s="2" t="s">
        <v>176</v>
      </c>
      <c r="G5" t="s">
        <v>175</v>
      </c>
    </row>
    <row r="6" spans="1:7">
      <c r="A6" t="s">
        <v>260</v>
      </c>
      <c r="B6" t="s">
        <v>6</v>
      </c>
      <c r="C6" s="1" t="s">
        <v>1</v>
      </c>
      <c r="D6" s="1" t="s">
        <v>1</v>
      </c>
      <c r="E6" s="1" t="s">
        <v>1</v>
      </c>
      <c r="F6" s="2" t="s">
        <v>174</v>
      </c>
      <c r="G6" t="s">
        <v>173</v>
      </c>
    </row>
    <row r="7" spans="1:7">
      <c r="A7" t="s">
        <v>261</v>
      </c>
      <c r="B7" t="s">
        <v>6</v>
      </c>
      <c r="C7" s="1" t="s">
        <v>0</v>
      </c>
      <c r="D7" s="1" t="s">
        <v>0</v>
      </c>
      <c r="E7" s="1" t="s">
        <v>0</v>
      </c>
      <c r="F7" s="2" t="s">
        <v>172</v>
      </c>
      <c r="G7" t="s">
        <v>171</v>
      </c>
    </row>
    <row r="8" spans="1:7">
      <c r="A8" t="s">
        <v>262</v>
      </c>
      <c r="B8" t="s">
        <v>6</v>
      </c>
      <c r="C8" s="1" t="s">
        <v>1</v>
      </c>
      <c r="D8" s="1" t="s">
        <v>1</v>
      </c>
      <c r="E8" s="1" t="s">
        <v>1</v>
      </c>
      <c r="F8" s="2" t="s">
        <v>170</v>
      </c>
      <c r="G8" t="s">
        <v>169</v>
      </c>
    </row>
    <row r="9" spans="1:7">
      <c r="A9" t="s">
        <v>263</v>
      </c>
      <c r="B9" t="s">
        <v>6</v>
      </c>
      <c r="C9" s="1" t="s">
        <v>1</v>
      </c>
      <c r="D9" s="1" t="s">
        <v>1</v>
      </c>
      <c r="E9" s="1" t="s">
        <v>1</v>
      </c>
      <c r="F9" s="2" t="s">
        <v>168</v>
      </c>
      <c r="G9" t="s">
        <v>167</v>
      </c>
    </row>
    <row r="10" spans="1:7">
      <c r="A10" t="s">
        <v>264</v>
      </c>
      <c r="B10" t="s">
        <v>6</v>
      </c>
      <c r="C10" s="1" t="s">
        <v>1</v>
      </c>
      <c r="D10" s="1" t="s">
        <v>1</v>
      </c>
      <c r="E10" s="1" t="s">
        <v>1</v>
      </c>
      <c r="F10" s="2" t="s">
        <v>166</v>
      </c>
      <c r="G10" t="s">
        <v>165</v>
      </c>
    </row>
    <row r="11" spans="1:7">
      <c r="A11" t="s">
        <v>265</v>
      </c>
      <c r="B11" t="s">
        <v>6</v>
      </c>
      <c r="C11" s="1" t="s">
        <v>0</v>
      </c>
      <c r="D11" s="1" t="s">
        <v>0</v>
      </c>
      <c r="E11" s="1" t="s">
        <v>0</v>
      </c>
      <c r="F11" s="2" t="s">
        <v>164</v>
      </c>
      <c r="G11" t="s">
        <v>163</v>
      </c>
    </row>
    <row r="12" spans="1:7">
      <c r="A12" t="s">
        <v>266</v>
      </c>
      <c r="B12" t="s">
        <v>6</v>
      </c>
      <c r="C12" s="1" t="s">
        <v>1</v>
      </c>
      <c r="D12" s="1" t="s">
        <v>1</v>
      </c>
      <c r="E12" s="1" t="s">
        <v>1</v>
      </c>
      <c r="F12" s="2" t="s">
        <v>142</v>
      </c>
      <c r="G12" t="s">
        <v>141</v>
      </c>
    </row>
    <row r="13" spans="1:7">
      <c r="A13" t="s">
        <v>267</v>
      </c>
      <c r="B13" t="s">
        <v>6</v>
      </c>
      <c r="C13" s="1" t="s">
        <v>0</v>
      </c>
      <c r="D13" s="1" t="s">
        <v>0</v>
      </c>
      <c r="E13" s="1" t="s">
        <v>0</v>
      </c>
      <c r="F13" s="2" t="s">
        <v>140</v>
      </c>
      <c r="G13" t="s">
        <v>139</v>
      </c>
    </row>
    <row r="14" spans="1:7">
      <c r="A14" t="s">
        <v>268</v>
      </c>
      <c r="B14" t="s">
        <v>6</v>
      </c>
      <c r="C14" s="1" t="s">
        <v>1</v>
      </c>
      <c r="D14" s="1" t="s">
        <v>1</v>
      </c>
      <c r="E14" s="1" t="s">
        <v>1</v>
      </c>
      <c r="F14" s="2" t="s">
        <v>138</v>
      </c>
      <c r="G14" t="s">
        <v>137</v>
      </c>
    </row>
    <row r="15" spans="1:7">
      <c r="A15" t="s">
        <v>269</v>
      </c>
      <c r="B15" t="s">
        <v>6</v>
      </c>
      <c r="C15" s="1" t="s">
        <v>1</v>
      </c>
      <c r="D15" s="1" t="s">
        <v>1</v>
      </c>
      <c r="E15" s="1" t="s">
        <v>1</v>
      </c>
      <c r="F15" s="2" t="s">
        <v>136</v>
      </c>
      <c r="G15" t="s">
        <v>135</v>
      </c>
    </row>
    <row r="16" spans="1:7">
      <c r="A16" t="s">
        <v>270</v>
      </c>
      <c r="B16" t="s">
        <v>6</v>
      </c>
      <c r="C16" s="1" t="s">
        <v>0</v>
      </c>
      <c r="D16" s="1" t="s">
        <v>0</v>
      </c>
      <c r="E16" s="1" t="s">
        <v>0</v>
      </c>
      <c r="F16" s="2" t="s">
        <v>134</v>
      </c>
      <c r="G16" t="s">
        <v>133</v>
      </c>
    </row>
    <row r="17" spans="1:7">
      <c r="A17" t="s">
        <v>271</v>
      </c>
      <c r="B17" t="s">
        <v>6</v>
      </c>
      <c r="C17" s="1" t="s">
        <v>0</v>
      </c>
      <c r="D17" s="1" t="s">
        <v>0</v>
      </c>
      <c r="E17" s="1" t="s">
        <v>0</v>
      </c>
      <c r="F17" s="2" t="s">
        <v>132</v>
      </c>
      <c r="G17" t="s">
        <v>131</v>
      </c>
    </row>
    <row r="18" spans="1:7">
      <c r="A18" t="s">
        <v>272</v>
      </c>
      <c r="B18" t="s">
        <v>6</v>
      </c>
      <c r="C18" s="1" t="s">
        <v>1</v>
      </c>
      <c r="D18" s="1" t="s">
        <v>1</v>
      </c>
      <c r="E18" s="1" t="s">
        <v>1</v>
      </c>
      <c r="F18" s="2" t="s">
        <v>130</v>
      </c>
      <c r="G18" t="s">
        <v>129</v>
      </c>
    </row>
    <row r="19" spans="1:7">
      <c r="A19" t="s">
        <v>273</v>
      </c>
      <c r="B19" t="s">
        <v>6</v>
      </c>
      <c r="C19" s="1" t="s">
        <v>0</v>
      </c>
      <c r="D19" s="1" t="s">
        <v>0</v>
      </c>
      <c r="E19" s="1" t="s">
        <v>0</v>
      </c>
      <c r="F19" s="2" t="s">
        <v>128</v>
      </c>
      <c r="G19" t="s">
        <v>127</v>
      </c>
    </row>
    <row r="20" spans="1:7">
      <c r="A20" t="s">
        <v>274</v>
      </c>
      <c r="B20" t="s">
        <v>6</v>
      </c>
      <c r="C20" s="1" t="s">
        <v>1</v>
      </c>
      <c r="D20" s="1" t="s">
        <v>1</v>
      </c>
      <c r="E20" s="1" t="s">
        <v>1</v>
      </c>
      <c r="F20" s="2" t="s">
        <v>126</v>
      </c>
      <c r="G20" t="s">
        <v>125</v>
      </c>
    </row>
    <row r="21" spans="1:7">
      <c r="A21" t="s">
        <v>275</v>
      </c>
      <c r="B21" t="s">
        <v>6</v>
      </c>
      <c r="C21" s="1" t="s">
        <v>0</v>
      </c>
      <c r="D21" s="1" t="s">
        <v>0</v>
      </c>
      <c r="E21" s="1" t="s">
        <v>0</v>
      </c>
      <c r="F21" s="2" t="s">
        <v>124</v>
      </c>
      <c r="G21" t="s">
        <v>123</v>
      </c>
    </row>
    <row r="22" spans="1:7">
      <c r="A22" t="s">
        <v>276</v>
      </c>
      <c r="B22" t="s">
        <v>6</v>
      </c>
      <c r="C22" s="1" t="s">
        <v>1</v>
      </c>
      <c r="D22" s="1" t="s">
        <v>1</v>
      </c>
      <c r="E22" s="1" t="s">
        <v>1</v>
      </c>
      <c r="F22" s="2" t="s">
        <v>122</v>
      </c>
      <c r="G22" t="s">
        <v>121</v>
      </c>
    </row>
    <row r="23" spans="1:7">
      <c r="A23" t="s">
        <v>277</v>
      </c>
      <c r="B23" t="s">
        <v>6</v>
      </c>
      <c r="C23" s="1" t="s">
        <v>0</v>
      </c>
      <c r="D23" s="1" t="s">
        <v>0</v>
      </c>
      <c r="E23" s="1" t="s">
        <v>0</v>
      </c>
      <c r="F23" s="2" t="s">
        <v>162</v>
      </c>
      <c r="G23" t="s">
        <v>161</v>
      </c>
    </row>
    <row r="24" spans="1:7">
      <c r="A24" t="s">
        <v>278</v>
      </c>
      <c r="B24" t="s">
        <v>6</v>
      </c>
      <c r="C24" s="1" t="s">
        <v>0</v>
      </c>
      <c r="D24" s="1" t="s">
        <v>0</v>
      </c>
      <c r="E24" s="1" t="s">
        <v>0</v>
      </c>
      <c r="F24" s="2" t="s">
        <v>160</v>
      </c>
      <c r="G24" t="s">
        <v>159</v>
      </c>
    </row>
    <row r="25" spans="1:7">
      <c r="A25" t="s">
        <v>279</v>
      </c>
      <c r="B25" t="s">
        <v>6</v>
      </c>
      <c r="C25" s="1" t="s">
        <v>1</v>
      </c>
      <c r="D25" s="1" t="s">
        <v>1</v>
      </c>
      <c r="E25" s="1" t="s">
        <v>1</v>
      </c>
      <c r="F25" s="2" t="s">
        <v>158</v>
      </c>
      <c r="G25" t="s">
        <v>157</v>
      </c>
    </row>
    <row r="26" spans="1:7">
      <c r="A26" t="s">
        <v>280</v>
      </c>
      <c r="B26" t="s">
        <v>6</v>
      </c>
      <c r="C26" s="1" t="s">
        <v>0</v>
      </c>
      <c r="D26" s="1" t="s">
        <v>0</v>
      </c>
      <c r="E26" s="1" t="s">
        <v>0</v>
      </c>
      <c r="F26" s="2" t="s">
        <v>156</v>
      </c>
      <c r="G26" t="s">
        <v>155</v>
      </c>
    </row>
    <row r="27" spans="1:7">
      <c r="A27" t="s">
        <v>281</v>
      </c>
      <c r="B27" t="s">
        <v>6</v>
      </c>
      <c r="C27" s="1" t="s">
        <v>1</v>
      </c>
      <c r="D27" s="1" t="s">
        <v>1</v>
      </c>
      <c r="E27" s="1" t="s">
        <v>1</v>
      </c>
      <c r="F27" s="2" t="s">
        <v>154</v>
      </c>
      <c r="G27" t="s">
        <v>153</v>
      </c>
    </row>
    <row r="28" spans="1:7">
      <c r="A28" t="s">
        <v>282</v>
      </c>
      <c r="B28" t="s">
        <v>6</v>
      </c>
      <c r="C28" s="1" t="s">
        <v>1</v>
      </c>
      <c r="D28" s="1" t="s">
        <v>1</v>
      </c>
      <c r="E28" s="1" t="s">
        <v>1</v>
      </c>
      <c r="F28" s="2" t="s">
        <v>152</v>
      </c>
      <c r="G28" t="s">
        <v>151</v>
      </c>
    </row>
    <row r="29" spans="1:7">
      <c r="A29" t="s">
        <v>283</v>
      </c>
      <c r="B29" t="s">
        <v>6</v>
      </c>
      <c r="C29" s="1" t="s">
        <v>0</v>
      </c>
      <c r="D29" s="1" t="s">
        <v>0</v>
      </c>
      <c r="E29" s="1" t="s">
        <v>0</v>
      </c>
      <c r="F29" s="2" t="s">
        <v>150</v>
      </c>
      <c r="G29" t="s">
        <v>149</v>
      </c>
    </row>
    <row r="30" spans="1:7">
      <c r="A30" t="s">
        <v>284</v>
      </c>
      <c r="B30" t="s">
        <v>6</v>
      </c>
      <c r="C30" s="1" t="s">
        <v>1</v>
      </c>
      <c r="D30" s="1" t="s">
        <v>1</v>
      </c>
      <c r="E30" s="1" t="s">
        <v>1</v>
      </c>
      <c r="F30" s="2" t="s">
        <v>148</v>
      </c>
      <c r="G30" t="s">
        <v>147</v>
      </c>
    </row>
    <row r="31" spans="1:7">
      <c r="A31" t="s">
        <v>285</v>
      </c>
      <c r="B31" t="s">
        <v>6</v>
      </c>
      <c r="C31" s="1" t="s">
        <v>1</v>
      </c>
      <c r="D31" s="1" t="s">
        <v>1</v>
      </c>
      <c r="E31" s="1" t="s">
        <v>1</v>
      </c>
      <c r="F31" s="2" t="s">
        <v>146</v>
      </c>
      <c r="G31" t="s">
        <v>145</v>
      </c>
    </row>
    <row r="32" spans="1:7">
      <c r="A32" t="s">
        <v>286</v>
      </c>
      <c r="B32" t="s">
        <v>6</v>
      </c>
      <c r="C32" s="1" t="s">
        <v>0</v>
      </c>
      <c r="D32" s="1" t="s">
        <v>0</v>
      </c>
      <c r="E32" s="1" t="s">
        <v>0</v>
      </c>
      <c r="F32" s="2" t="s">
        <v>144</v>
      </c>
      <c r="G32" t="s">
        <v>143</v>
      </c>
    </row>
    <row r="33" spans="1:7">
      <c r="A33" t="s">
        <v>287</v>
      </c>
      <c r="B33" t="s">
        <v>221</v>
      </c>
      <c r="C33" s="1" t="s">
        <v>1</v>
      </c>
      <c r="D33" s="1" t="s">
        <v>1</v>
      </c>
      <c r="E33" s="1" t="s">
        <v>1</v>
      </c>
      <c r="F33" s="2" t="s">
        <v>288</v>
      </c>
      <c r="G33" t="s">
        <v>186</v>
      </c>
    </row>
    <row r="34" spans="1:7">
      <c r="A34" t="s">
        <v>289</v>
      </c>
      <c r="B34" t="s">
        <v>221</v>
      </c>
      <c r="C34" s="1" t="s">
        <v>1</v>
      </c>
      <c r="D34" s="1" t="s">
        <v>1</v>
      </c>
      <c r="E34" s="1" t="s">
        <v>1</v>
      </c>
      <c r="F34" s="2" t="s">
        <v>290</v>
      </c>
      <c r="G34" t="s">
        <v>187</v>
      </c>
    </row>
    <row r="35" spans="1:7">
      <c r="A35" t="s">
        <v>291</v>
      </c>
      <c r="B35" t="s">
        <v>221</v>
      </c>
      <c r="C35" s="1" t="s">
        <v>0</v>
      </c>
      <c r="D35" s="1" t="s">
        <v>0</v>
      </c>
      <c r="E35" s="1" t="s">
        <v>0</v>
      </c>
      <c r="F35" s="2" t="s">
        <v>292</v>
      </c>
      <c r="G35" t="s">
        <v>188</v>
      </c>
    </row>
    <row r="36" spans="1:7">
      <c r="A36" t="s">
        <v>293</v>
      </c>
      <c r="B36" t="s">
        <v>221</v>
      </c>
      <c r="C36" s="1" t="s">
        <v>0</v>
      </c>
      <c r="D36" s="1" t="s">
        <v>0</v>
      </c>
      <c r="E36" s="1" t="s">
        <v>0</v>
      </c>
      <c r="F36" s="2" t="s">
        <v>294</v>
      </c>
      <c r="G36" t="s">
        <v>189</v>
      </c>
    </row>
    <row r="37" spans="1:7">
      <c r="A37" t="s">
        <v>295</v>
      </c>
      <c r="B37" t="s">
        <v>221</v>
      </c>
      <c r="C37" s="1" t="s">
        <v>1</v>
      </c>
      <c r="D37" s="1" t="s">
        <v>1</v>
      </c>
      <c r="E37" s="1" t="s">
        <v>1</v>
      </c>
      <c r="F37" s="2" t="s">
        <v>296</v>
      </c>
      <c r="G37" t="s">
        <v>190</v>
      </c>
    </row>
    <row r="38" spans="1:7">
      <c r="A38" t="s">
        <v>297</v>
      </c>
      <c r="B38" t="s">
        <v>221</v>
      </c>
      <c r="C38" s="1" t="s">
        <v>0</v>
      </c>
      <c r="D38" s="1" t="s">
        <v>0</v>
      </c>
      <c r="E38" s="1" t="s">
        <v>0</v>
      </c>
      <c r="F38" s="2" t="s">
        <v>298</v>
      </c>
      <c r="G38" t="s">
        <v>191</v>
      </c>
    </row>
    <row r="39" spans="1:7">
      <c r="A39" t="s">
        <v>299</v>
      </c>
      <c r="B39" t="s">
        <v>221</v>
      </c>
      <c r="C39" s="1" t="s">
        <v>0</v>
      </c>
      <c r="D39" s="1" t="s">
        <v>0</v>
      </c>
      <c r="E39" s="1" t="s">
        <v>0</v>
      </c>
      <c r="F39" s="2" t="s">
        <v>300</v>
      </c>
      <c r="G39" t="s">
        <v>192</v>
      </c>
    </row>
    <row r="40" spans="1:7">
      <c r="A40" t="s">
        <v>301</v>
      </c>
      <c r="B40" t="s">
        <v>221</v>
      </c>
      <c r="C40" s="1" t="s">
        <v>1</v>
      </c>
      <c r="D40" s="1" t="s">
        <v>1</v>
      </c>
      <c r="E40" s="1" t="s">
        <v>1</v>
      </c>
      <c r="F40" s="2" t="s">
        <v>302</v>
      </c>
      <c r="G40" t="s">
        <v>193</v>
      </c>
    </row>
    <row r="41" spans="1:7">
      <c r="A41" t="s">
        <v>303</v>
      </c>
      <c r="B41" t="s">
        <v>6</v>
      </c>
      <c r="C41" s="1" t="s">
        <v>1</v>
      </c>
      <c r="D41" s="1" t="s">
        <v>1</v>
      </c>
      <c r="E41" s="1" t="s">
        <v>1</v>
      </c>
      <c r="F41" s="2" t="s">
        <v>90</v>
      </c>
      <c r="G41" t="s">
        <v>89</v>
      </c>
    </row>
    <row r="42" spans="1:7">
      <c r="A42" t="s">
        <v>304</v>
      </c>
      <c r="B42" t="s">
        <v>6</v>
      </c>
      <c r="C42" s="1" t="s">
        <v>0</v>
      </c>
      <c r="D42" s="1" t="s">
        <v>0</v>
      </c>
      <c r="E42" s="1" t="s">
        <v>0</v>
      </c>
      <c r="F42" s="2" t="s">
        <v>88</v>
      </c>
      <c r="G42" t="s">
        <v>87</v>
      </c>
    </row>
    <row r="43" spans="1:7">
      <c r="A43" t="s">
        <v>305</v>
      </c>
      <c r="B43" t="s">
        <v>6</v>
      </c>
      <c r="C43" s="1" t="s">
        <v>0</v>
      </c>
      <c r="D43" s="1" t="s">
        <v>0</v>
      </c>
      <c r="E43" s="1" t="s">
        <v>0</v>
      </c>
      <c r="F43" s="2" t="s">
        <v>86</v>
      </c>
      <c r="G43" t="s">
        <v>85</v>
      </c>
    </row>
    <row r="44" spans="1:7">
      <c r="A44" t="s">
        <v>306</v>
      </c>
      <c r="B44" t="s">
        <v>6</v>
      </c>
      <c r="C44" s="1" t="s">
        <v>1</v>
      </c>
      <c r="D44" s="1" t="s">
        <v>1</v>
      </c>
      <c r="E44" s="1" t="s">
        <v>1</v>
      </c>
      <c r="F44" s="2" t="s">
        <v>84</v>
      </c>
      <c r="G44" t="s">
        <v>83</v>
      </c>
    </row>
    <row r="45" spans="1:7">
      <c r="A45" t="s">
        <v>307</v>
      </c>
      <c r="B45" t="s">
        <v>6</v>
      </c>
      <c r="C45" s="1" t="s">
        <v>0</v>
      </c>
      <c r="D45" s="1" t="s">
        <v>0</v>
      </c>
      <c r="E45" s="1" t="s">
        <v>0</v>
      </c>
      <c r="F45" s="2" t="s">
        <v>82</v>
      </c>
      <c r="G45" t="s">
        <v>81</v>
      </c>
    </row>
    <row r="46" spans="1:7">
      <c r="A46" t="s">
        <v>308</v>
      </c>
      <c r="B46" t="s">
        <v>6</v>
      </c>
      <c r="C46" s="1" t="s">
        <v>0</v>
      </c>
      <c r="D46" s="1" t="s">
        <v>0</v>
      </c>
      <c r="E46" s="1" t="s">
        <v>0</v>
      </c>
      <c r="F46" s="2" t="s">
        <v>80</v>
      </c>
      <c r="G46" t="s">
        <v>79</v>
      </c>
    </row>
    <row r="47" spans="1:7">
      <c r="A47" t="s">
        <v>309</v>
      </c>
      <c r="B47" t="s">
        <v>6</v>
      </c>
      <c r="C47" s="1" t="s">
        <v>1</v>
      </c>
      <c r="D47" s="1" t="s">
        <v>1</v>
      </c>
      <c r="E47" s="1" t="s">
        <v>1</v>
      </c>
      <c r="F47" s="2" t="s">
        <v>78</v>
      </c>
      <c r="G47" t="s">
        <v>77</v>
      </c>
    </row>
    <row r="48" spans="1:7">
      <c r="A48" t="s">
        <v>310</v>
      </c>
      <c r="B48" t="s">
        <v>6</v>
      </c>
      <c r="C48" s="1" t="s">
        <v>0</v>
      </c>
      <c r="D48" s="1" t="s">
        <v>0</v>
      </c>
      <c r="E48" s="1" t="s">
        <v>0</v>
      </c>
      <c r="F48" s="2" t="s">
        <v>76</v>
      </c>
      <c r="G48" t="s">
        <v>75</v>
      </c>
    </row>
    <row r="49" spans="1:7">
      <c r="A49" t="s">
        <v>311</v>
      </c>
      <c r="B49" t="s">
        <v>6</v>
      </c>
      <c r="C49" s="1" t="s">
        <v>0</v>
      </c>
      <c r="D49" s="1" t="s">
        <v>0</v>
      </c>
      <c r="E49" s="1" t="s">
        <v>0</v>
      </c>
      <c r="F49" s="2" t="s">
        <v>74</v>
      </c>
      <c r="G49" t="s">
        <v>73</v>
      </c>
    </row>
    <row r="50" spans="1:7">
      <c r="A50" t="s">
        <v>312</v>
      </c>
      <c r="B50" t="s">
        <v>6</v>
      </c>
      <c r="C50" s="1" t="s">
        <v>1</v>
      </c>
      <c r="D50" s="1" t="s">
        <v>1</v>
      </c>
      <c r="E50" s="1" t="s">
        <v>1</v>
      </c>
      <c r="F50" s="2" t="s">
        <v>72</v>
      </c>
      <c r="G50" t="s">
        <v>71</v>
      </c>
    </row>
    <row r="51" spans="1:7">
      <c r="A51" t="s">
        <v>313</v>
      </c>
      <c r="B51" t="s">
        <v>6</v>
      </c>
      <c r="C51" s="1" t="s">
        <v>1</v>
      </c>
      <c r="D51" s="1" t="s">
        <v>1</v>
      </c>
      <c r="E51" s="1" t="s">
        <v>1</v>
      </c>
      <c r="F51" s="2" t="s">
        <v>102</v>
      </c>
      <c r="G51" t="s">
        <v>101</v>
      </c>
    </row>
    <row r="52" spans="1:7">
      <c r="A52" t="s">
        <v>314</v>
      </c>
      <c r="B52" t="s">
        <v>6</v>
      </c>
      <c r="C52" s="1" t="s">
        <v>1</v>
      </c>
      <c r="D52" s="1" t="s">
        <v>1</v>
      </c>
      <c r="E52" s="1" t="s">
        <v>1</v>
      </c>
      <c r="F52" s="2" t="s">
        <v>100</v>
      </c>
      <c r="G52" t="s">
        <v>99</v>
      </c>
    </row>
    <row r="53" spans="1:7">
      <c r="A53" t="s">
        <v>315</v>
      </c>
      <c r="B53" t="s">
        <v>6</v>
      </c>
      <c r="C53" s="1" t="s">
        <v>0</v>
      </c>
      <c r="D53" s="1" t="s">
        <v>0</v>
      </c>
      <c r="E53" s="1" t="s">
        <v>0</v>
      </c>
      <c r="F53" s="2" t="s">
        <v>98</v>
      </c>
      <c r="G53" t="s">
        <v>97</v>
      </c>
    </row>
    <row r="54" spans="1:7">
      <c r="A54" t="s">
        <v>316</v>
      </c>
      <c r="B54" t="s">
        <v>6</v>
      </c>
      <c r="C54" s="1" t="s">
        <v>0</v>
      </c>
      <c r="D54" s="1" t="s">
        <v>0</v>
      </c>
      <c r="E54" s="1" t="s">
        <v>0</v>
      </c>
      <c r="F54" s="2" t="s">
        <v>96</v>
      </c>
      <c r="G54" t="s">
        <v>95</v>
      </c>
    </row>
    <row r="55" spans="1:7">
      <c r="A55" t="s">
        <v>317</v>
      </c>
      <c r="B55" t="s">
        <v>6</v>
      </c>
      <c r="C55" s="1" t="s">
        <v>1</v>
      </c>
      <c r="D55" s="1" t="s">
        <v>1</v>
      </c>
      <c r="E55" s="1" t="s">
        <v>1</v>
      </c>
      <c r="F55" s="2" t="s">
        <v>94</v>
      </c>
      <c r="G55" t="s">
        <v>93</v>
      </c>
    </row>
    <row r="56" spans="1:7">
      <c r="A56" t="s">
        <v>318</v>
      </c>
      <c r="B56" t="s">
        <v>6</v>
      </c>
      <c r="C56" s="1" t="s">
        <v>0</v>
      </c>
      <c r="D56" s="1" t="s">
        <v>0</v>
      </c>
      <c r="E56" s="1" t="s">
        <v>0</v>
      </c>
      <c r="F56" s="2" t="s">
        <v>92</v>
      </c>
      <c r="G56" t="s">
        <v>91</v>
      </c>
    </row>
    <row r="57" spans="1:7">
      <c r="A57" t="s">
        <v>342</v>
      </c>
      <c r="B57" t="s">
        <v>5</v>
      </c>
      <c r="C57" s="1" t="s">
        <v>0</v>
      </c>
      <c r="D57" s="1" t="s">
        <v>0</v>
      </c>
      <c r="E57" s="1" t="s">
        <v>0</v>
      </c>
      <c r="F57" s="2" t="s">
        <v>343</v>
      </c>
      <c r="G57" t="s">
        <v>177</v>
      </c>
    </row>
    <row r="58" spans="1:7">
      <c r="A58" t="s">
        <v>344</v>
      </c>
      <c r="B58" t="s">
        <v>5</v>
      </c>
      <c r="C58" s="1" t="s">
        <v>1</v>
      </c>
      <c r="D58" s="1" t="s">
        <v>1</v>
      </c>
      <c r="E58" s="1" t="s">
        <v>1</v>
      </c>
      <c r="F58" s="2" t="s">
        <v>345</v>
      </c>
      <c r="G58" t="s">
        <v>178</v>
      </c>
    </row>
    <row r="59" spans="1:7">
      <c r="A59" t="s">
        <v>346</v>
      </c>
      <c r="B59" t="s">
        <v>5</v>
      </c>
      <c r="C59" s="1" t="s">
        <v>0</v>
      </c>
      <c r="D59" s="1" t="s">
        <v>0</v>
      </c>
      <c r="E59" s="1" t="s">
        <v>0</v>
      </c>
      <c r="F59" s="2" t="s">
        <v>347</v>
      </c>
      <c r="G59" t="s">
        <v>179</v>
      </c>
    </row>
    <row r="60" spans="1:7">
      <c r="A60" t="s">
        <v>348</v>
      </c>
      <c r="B60" t="s">
        <v>5</v>
      </c>
      <c r="C60" s="1" t="s">
        <v>0</v>
      </c>
      <c r="D60" s="1" t="s">
        <v>0</v>
      </c>
      <c r="E60" s="1" t="s">
        <v>0</v>
      </c>
      <c r="F60" s="2" t="s">
        <v>349</v>
      </c>
      <c r="G60" t="s">
        <v>180</v>
      </c>
    </row>
    <row r="61" spans="1:7">
      <c r="A61" t="s">
        <v>350</v>
      </c>
      <c r="B61" t="s">
        <v>5</v>
      </c>
      <c r="C61" s="1" t="s">
        <v>1</v>
      </c>
      <c r="D61" s="1" t="s">
        <v>1</v>
      </c>
      <c r="E61" s="1" t="s">
        <v>1</v>
      </c>
      <c r="F61" s="2" t="s">
        <v>351</v>
      </c>
      <c r="G61" t="s">
        <v>181</v>
      </c>
    </row>
    <row r="62" spans="1:7">
      <c r="A62" t="s">
        <v>352</v>
      </c>
      <c r="B62" t="s">
        <v>5</v>
      </c>
      <c r="C62" s="1" t="s">
        <v>0</v>
      </c>
      <c r="D62" s="1" t="s">
        <v>0</v>
      </c>
      <c r="E62" s="1" t="s">
        <v>0</v>
      </c>
      <c r="F62" s="2" t="s">
        <v>353</v>
      </c>
      <c r="G62" t="s">
        <v>182</v>
      </c>
    </row>
    <row r="63" spans="1:7">
      <c r="A63" t="s">
        <v>354</v>
      </c>
      <c r="B63" t="s">
        <v>5</v>
      </c>
      <c r="C63" s="1" t="s">
        <v>0</v>
      </c>
      <c r="D63" s="1" t="s">
        <v>0</v>
      </c>
      <c r="E63" s="1" t="s">
        <v>0</v>
      </c>
      <c r="F63" s="2" t="s">
        <v>355</v>
      </c>
      <c r="G63" t="s">
        <v>183</v>
      </c>
    </row>
    <row r="64" spans="1:7">
      <c r="A64" t="s">
        <v>356</v>
      </c>
      <c r="B64" t="s">
        <v>5</v>
      </c>
      <c r="C64" s="1" t="s">
        <v>0</v>
      </c>
      <c r="D64" s="1" t="s">
        <v>0</v>
      </c>
      <c r="E64" s="1" t="s">
        <v>0</v>
      </c>
      <c r="F64" s="2" t="s">
        <v>357</v>
      </c>
      <c r="G64" t="s">
        <v>184</v>
      </c>
    </row>
    <row r="65" spans="1:7">
      <c r="A65" t="s">
        <v>358</v>
      </c>
      <c r="B65" t="s">
        <v>6</v>
      </c>
      <c r="C65" s="1" t="s">
        <v>0</v>
      </c>
      <c r="D65" s="1" t="s">
        <v>0</v>
      </c>
      <c r="E65" s="1" t="s">
        <v>0</v>
      </c>
      <c r="F65" s="2" t="s">
        <v>366</v>
      </c>
      <c r="G65" t="s">
        <v>120</v>
      </c>
    </row>
    <row r="66" spans="1:7">
      <c r="A66" t="s">
        <v>359</v>
      </c>
      <c r="B66" t="s">
        <v>6</v>
      </c>
      <c r="C66" s="1" t="s">
        <v>0</v>
      </c>
      <c r="D66" s="1" t="s">
        <v>0</v>
      </c>
      <c r="E66" s="1" t="s">
        <v>0</v>
      </c>
      <c r="F66" s="2" t="s">
        <v>367</v>
      </c>
      <c r="G66" t="s">
        <v>119</v>
      </c>
    </row>
    <row r="67" spans="1:7">
      <c r="A67" t="s">
        <v>360</v>
      </c>
      <c r="B67" t="s">
        <v>6</v>
      </c>
      <c r="C67" s="1" t="s">
        <v>0</v>
      </c>
      <c r="D67" s="1" t="s">
        <v>0</v>
      </c>
      <c r="E67" s="1" t="s">
        <v>0</v>
      </c>
      <c r="F67" s="2" t="s">
        <v>368</v>
      </c>
      <c r="G67" t="s">
        <v>118</v>
      </c>
    </row>
    <row r="68" spans="1:7">
      <c r="A68" t="s">
        <v>361</v>
      </c>
      <c r="B68" t="s">
        <v>6</v>
      </c>
      <c r="C68" s="1" t="s">
        <v>0</v>
      </c>
      <c r="D68" s="1" t="s">
        <v>0</v>
      </c>
      <c r="E68" s="1" t="s">
        <v>0</v>
      </c>
      <c r="F68" s="2" t="s">
        <v>369</v>
      </c>
      <c r="G68" t="s">
        <v>117</v>
      </c>
    </row>
    <row r="69" spans="1:7">
      <c r="A69" t="s">
        <v>362</v>
      </c>
      <c r="B69" t="s">
        <v>6</v>
      </c>
      <c r="C69" s="1" t="s">
        <v>0</v>
      </c>
      <c r="D69" s="1" t="s">
        <v>0</v>
      </c>
      <c r="E69" s="1" t="s">
        <v>0</v>
      </c>
      <c r="F69" s="2" t="s">
        <v>370</v>
      </c>
      <c r="G69" t="s">
        <v>116</v>
      </c>
    </row>
    <row r="70" spans="1:7">
      <c r="A70" t="s">
        <v>363</v>
      </c>
      <c r="B70" t="s">
        <v>6</v>
      </c>
      <c r="C70" s="1" t="s">
        <v>0</v>
      </c>
      <c r="D70" s="1" t="s">
        <v>0</v>
      </c>
      <c r="E70" s="1" t="s">
        <v>0</v>
      </c>
      <c r="F70" s="2" t="s">
        <v>371</v>
      </c>
      <c r="G70" t="s">
        <v>115</v>
      </c>
    </row>
    <row r="71" spans="1:7">
      <c r="A71" t="s">
        <v>364</v>
      </c>
      <c r="B71" t="s">
        <v>6</v>
      </c>
      <c r="C71" s="1" t="s">
        <v>1</v>
      </c>
      <c r="D71" s="1" t="s">
        <v>1</v>
      </c>
      <c r="E71" s="1" t="s">
        <v>1</v>
      </c>
      <c r="F71" s="2" t="s">
        <v>372</v>
      </c>
      <c r="G71" t="s">
        <v>114</v>
      </c>
    </row>
    <row r="72" spans="1:7">
      <c r="A72" t="s">
        <v>365</v>
      </c>
      <c r="B72" t="s">
        <v>6</v>
      </c>
      <c r="C72" s="1" t="s">
        <v>1</v>
      </c>
      <c r="D72" s="1" t="s">
        <v>1</v>
      </c>
      <c r="E72" s="1" t="s">
        <v>1</v>
      </c>
      <c r="F72" s="2" t="s">
        <v>373</v>
      </c>
      <c r="G72" t="s">
        <v>113</v>
      </c>
    </row>
    <row r="73" spans="1:7">
      <c r="A73" t="s">
        <v>374</v>
      </c>
      <c r="B73" t="s">
        <v>6</v>
      </c>
      <c r="C73" s="1" t="s">
        <v>1</v>
      </c>
      <c r="D73" s="1" t="s">
        <v>1</v>
      </c>
      <c r="E73" s="1" t="s">
        <v>1</v>
      </c>
      <c r="F73" s="2" t="s">
        <v>378</v>
      </c>
      <c r="G73" t="s">
        <v>39</v>
      </c>
    </row>
    <row r="74" spans="1:7">
      <c r="A74" t="s">
        <v>375</v>
      </c>
      <c r="B74" t="s">
        <v>6</v>
      </c>
      <c r="C74" s="1" t="s">
        <v>1</v>
      </c>
      <c r="D74" s="1" t="s">
        <v>1</v>
      </c>
      <c r="E74" s="1" t="s">
        <v>1</v>
      </c>
      <c r="F74" s="2" t="s">
        <v>379</v>
      </c>
      <c r="G74" t="s">
        <v>38</v>
      </c>
    </row>
    <row r="75" spans="1:7">
      <c r="A75" t="s">
        <v>376</v>
      </c>
      <c r="B75" t="s">
        <v>6</v>
      </c>
      <c r="C75" s="1" t="s">
        <v>0</v>
      </c>
      <c r="D75" s="1" t="s">
        <v>0</v>
      </c>
      <c r="E75" s="1" t="s">
        <v>0</v>
      </c>
      <c r="F75" s="2" t="s">
        <v>380</v>
      </c>
      <c r="G75" t="s">
        <v>37</v>
      </c>
    </row>
    <row r="76" spans="1:7">
      <c r="A76" t="s">
        <v>377</v>
      </c>
      <c r="B76" t="s">
        <v>6</v>
      </c>
      <c r="C76" s="1" t="s">
        <v>0</v>
      </c>
      <c r="D76" s="1" t="s">
        <v>0</v>
      </c>
      <c r="E76" s="1" t="s">
        <v>0</v>
      </c>
      <c r="F76" s="2" t="s">
        <v>381</v>
      </c>
      <c r="G76" t="s">
        <v>36</v>
      </c>
    </row>
    <row r="77" spans="1:7">
      <c r="A77" t="s">
        <v>382</v>
      </c>
      <c r="B77" t="s">
        <v>6</v>
      </c>
      <c r="C77" s="1" t="s">
        <v>0</v>
      </c>
      <c r="D77" s="1" t="s">
        <v>0</v>
      </c>
      <c r="E77" s="1" t="s">
        <v>0</v>
      </c>
      <c r="F77" s="2" t="s">
        <v>383</v>
      </c>
      <c r="G77" t="s">
        <v>198</v>
      </c>
    </row>
    <row r="78" spans="1:7">
      <c r="A78" t="s">
        <v>384</v>
      </c>
      <c r="B78" t="s">
        <v>6</v>
      </c>
      <c r="C78" s="1" t="s">
        <v>0</v>
      </c>
      <c r="D78" s="1" t="s">
        <v>0</v>
      </c>
      <c r="E78" s="1" t="s">
        <v>0</v>
      </c>
      <c r="F78" s="2" t="s">
        <v>385</v>
      </c>
      <c r="G78" t="s">
        <v>199</v>
      </c>
    </row>
    <row r="79" spans="1:7">
      <c r="A79" t="s">
        <v>386</v>
      </c>
      <c r="B79" t="s">
        <v>6</v>
      </c>
      <c r="C79" s="1" t="s">
        <v>1</v>
      </c>
      <c r="D79" s="1" t="s">
        <v>1</v>
      </c>
      <c r="E79" s="1" t="s">
        <v>1</v>
      </c>
      <c r="F79" s="2" t="s">
        <v>387</v>
      </c>
      <c r="G79" t="s">
        <v>200</v>
      </c>
    </row>
    <row r="80" spans="1:7">
      <c r="A80" t="s">
        <v>388</v>
      </c>
      <c r="B80" t="s">
        <v>6</v>
      </c>
      <c r="C80" s="1" t="s">
        <v>1</v>
      </c>
      <c r="D80" s="1" t="s">
        <v>1</v>
      </c>
      <c r="E80" s="1" t="s">
        <v>1</v>
      </c>
      <c r="F80" s="2" t="s">
        <v>389</v>
      </c>
      <c r="G80" t="s">
        <v>201</v>
      </c>
    </row>
    <row r="81" spans="1:7">
      <c r="A81" t="s">
        <v>390</v>
      </c>
      <c r="B81" t="s">
        <v>6</v>
      </c>
      <c r="C81" s="1" t="s">
        <v>0</v>
      </c>
      <c r="D81" s="1" t="s">
        <v>0</v>
      </c>
      <c r="E81" s="1" t="s">
        <v>0</v>
      </c>
      <c r="F81" s="2" t="s">
        <v>391</v>
      </c>
      <c r="G81" t="s">
        <v>202</v>
      </c>
    </row>
    <row r="82" spans="1:7">
      <c r="A82" t="s">
        <v>392</v>
      </c>
      <c r="B82" t="s">
        <v>6</v>
      </c>
      <c r="C82" s="1" t="s">
        <v>1</v>
      </c>
      <c r="D82" s="1" t="s">
        <v>0</v>
      </c>
      <c r="E82" s="1" t="s">
        <v>1</v>
      </c>
      <c r="F82" s="2" t="s">
        <v>224</v>
      </c>
      <c r="G82" t="s">
        <v>64</v>
      </c>
    </row>
    <row r="83" spans="1:7">
      <c r="A83" t="s">
        <v>393</v>
      </c>
      <c r="B83" t="s">
        <v>6</v>
      </c>
      <c r="C83" s="1" t="s">
        <v>1</v>
      </c>
      <c r="D83" s="1" t="s">
        <v>1</v>
      </c>
      <c r="E83" s="1" t="s">
        <v>1</v>
      </c>
      <c r="F83" s="2" t="s">
        <v>63</v>
      </c>
      <c r="G83" t="s">
        <v>62</v>
      </c>
    </row>
    <row r="84" spans="1:7">
      <c r="A84" t="s">
        <v>394</v>
      </c>
      <c r="B84" t="s">
        <v>6</v>
      </c>
      <c r="C84" s="1" t="s">
        <v>1</v>
      </c>
      <c r="D84" s="1" t="s">
        <v>1</v>
      </c>
      <c r="E84" s="1" t="s">
        <v>1</v>
      </c>
      <c r="F84" s="2" t="s">
        <v>61</v>
      </c>
      <c r="G84" t="s">
        <v>60</v>
      </c>
    </row>
    <row r="85" spans="1:7">
      <c r="A85" t="s">
        <v>395</v>
      </c>
      <c r="B85" t="s">
        <v>6</v>
      </c>
      <c r="C85" s="1" t="s">
        <v>0</v>
      </c>
      <c r="D85" s="1" t="s">
        <v>0</v>
      </c>
      <c r="E85" s="1" t="s">
        <v>0</v>
      </c>
      <c r="F85" s="2" t="s">
        <v>59</v>
      </c>
      <c r="G85" t="s">
        <v>58</v>
      </c>
    </row>
    <row r="86" spans="1:7">
      <c r="A86" t="s">
        <v>396</v>
      </c>
      <c r="B86" t="s">
        <v>6</v>
      </c>
      <c r="C86" s="1" t="s">
        <v>0</v>
      </c>
      <c r="D86" s="1" t="s">
        <v>0</v>
      </c>
      <c r="E86" s="1" t="s">
        <v>1</v>
      </c>
      <c r="F86" s="2" t="s">
        <v>57</v>
      </c>
      <c r="G86" t="s">
        <v>56</v>
      </c>
    </row>
    <row r="87" spans="1:7">
      <c r="A87" t="s">
        <v>397</v>
      </c>
      <c r="B87" t="s">
        <v>6</v>
      </c>
      <c r="C87" s="1" t="s">
        <v>1</v>
      </c>
      <c r="D87" s="1" t="s">
        <v>1</v>
      </c>
      <c r="E87" s="1" t="s">
        <v>1</v>
      </c>
      <c r="F87" s="2" t="s">
        <v>403</v>
      </c>
      <c r="G87" t="s">
        <v>45</v>
      </c>
    </row>
    <row r="88" spans="1:7">
      <c r="A88" t="s">
        <v>398</v>
      </c>
      <c r="B88" t="s">
        <v>6</v>
      </c>
      <c r="C88" s="1" t="s">
        <v>1</v>
      </c>
      <c r="D88" s="1" t="s">
        <v>1</v>
      </c>
      <c r="E88" s="1" t="s">
        <v>1</v>
      </c>
      <c r="F88" s="2" t="s">
        <v>404</v>
      </c>
      <c r="G88" t="s">
        <v>44</v>
      </c>
    </row>
    <row r="89" spans="1:7">
      <c r="A89" t="s">
        <v>399</v>
      </c>
      <c r="B89" t="s">
        <v>6</v>
      </c>
      <c r="C89" s="1" t="s">
        <v>0</v>
      </c>
      <c r="D89" s="1" t="s">
        <v>0</v>
      </c>
      <c r="E89" s="1" t="s">
        <v>0</v>
      </c>
      <c r="F89" s="2" t="s">
        <v>405</v>
      </c>
      <c r="G89" t="s">
        <v>43</v>
      </c>
    </row>
    <row r="90" spans="1:7">
      <c r="A90" t="s">
        <v>400</v>
      </c>
      <c r="B90" t="s">
        <v>6</v>
      </c>
      <c r="C90" s="1" t="s">
        <v>1</v>
      </c>
      <c r="D90" s="1" t="s">
        <v>1</v>
      </c>
      <c r="E90" s="1" t="s">
        <v>1</v>
      </c>
      <c r="F90" s="2" t="s">
        <v>406</v>
      </c>
      <c r="G90" t="s">
        <v>42</v>
      </c>
    </row>
    <row r="91" spans="1:7">
      <c r="A91" t="s">
        <v>401</v>
      </c>
      <c r="B91" t="s">
        <v>6</v>
      </c>
      <c r="C91" s="1" t="s">
        <v>0</v>
      </c>
      <c r="D91" s="1" t="s">
        <v>0</v>
      </c>
      <c r="E91" s="1" t="s">
        <v>0</v>
      </c>
      <c r="F91" s="2" t="s">
        <v>407</v>
      </c>
      <c r="G91" t="s">
        <v>41</v>
      </c>
    </row>
    <row r="92" spans="1:7">
      <c r="A92" t="s">
        <v>402</v>
      </c>
      <c r="B92" t="s">
        <v>6</v>
      </c>
      <c r="C92" s="1" t="s">
        <v>0</v>
      </c>
      <c r="D92" s="1" t="s">
        <v>0</v>
      </c>
      <c r="E92" s="1" t="s">
        <v>0</v>
      </c>
      <c r="F92" s="2" t="s">
        <v>408</v>
      </c>
      <c r="G92" t="s">
        <v>40</v>
      </c>
    </row>
    <row r="93" spans="1:7">
      <c r="A93" t="s">
        <v>409</v>
      </c>
      <c r="B93" t="s">
        <v>6</v>
      </c>
      <c r="C93" s="1" t="s">
        <v>0</v>
      </c>
      <c r="D93" s="1" t="s">
        <v>0</v>
      </c>
      <c r="E93" s="1" t="s">
        <v>0</v>
      </c>
      <c r="F93" s="2" t="s">
        <v>415</v>
      </c>
      <c r="G93" t="s">
        <v>108</v>
      </c>
    </row>
    <row r="94" spans="1:7">
      <c r="A94" t="s">
        <v>410</v>
      </c>
      <c r="B94" t="s">
        <v>6</v>
      </c>
      <c r="C94" s="1" t="s">
        <v>1</v>
      </c>
      <c r="D94" s="1" t="s">
        <v>1</v>
      </c>
      <c r="E94" s="1" t="s">
        <v>1</v>
      </c>
      <c r="F94" s="2" t="s">
        <v>416</v>
      </c>
      <c r="G94" t="s">
        <v>107</v>
      </c>
    </row>
    <row r="95" spans="1:7">
      <c r="A95" t="s">
        <v>411</v>
      </c>
      <c r="B95" t="s">
        <v>6</v>
      </c>
      <c r="C95" s="1" t="s">
        <v>0</v>
      </c>
      <c r="D95" s="1" t="s">
        <v>0</v>
      </c>
      <c r="E95" s="1" t="s">
        <v>0</v>
      </c>
      <c r="F95" s="2" t="s">
        <v>417</v>
      </c>
      <c r="G95" t="s">
        <v>106</v>
      </c>
    </row>
    <row r="96" spans="1:7">
      <c r="A96" t="s">
        <v>412</v>
      </c>
      <c r="B96" t="s">
        <v>6</v>
      </c>
      <c r="C96" s="1" t="s">
        <v>0</v>
      </c>
      <c r="D96" s="1" t="s">
        <v>0</v>
      </c>
      <c r="E96" s="1" t="s">
        <v>0</v>
      </c>
      <c r="F96" s="2" t="s">
        <v>418</v>
      </c>
      <c r="G96" t="s">
        <v>105</v>
      </c>
    </row>
    <row r="97" spans="1:7">
      <c r="A97" t="s">
        <v>413</v>
      </c>
      <c r="B97" t="s">
        <v>6</v>
      </c>
      <c r="C97" s="1" t="s">
        <v>0</v>
      </c>
      <c r="D97" s="1" t="s">
        <v>0</v>
      </c>
      <c r="E97" s="1" t="s">
        <v>0</v>
      </c>
      <c r="F97" s="2" t="s">
        <v>419</v>
      </c>
      <c r="G97" t="s">
        <v>104</v>
      </c>
    </row>
    <row r="98" spans="1:7">
      <c r="A98" t="s">
        <v>414</v>
      </c>
      <c r="B98" t="s">
        <v>6</v>
      </c>
      <c r="C98" s="1" t="s">
        <v>0</v>
      </c>
      <c r="D98" s="1" t="s">
        <v>0</v>
      </c>
      <c r="E98" s="1" t="s">
        <v>0</v>
      </c>
      <c r="F98" s="2" t="s">
        <v>420</v>
      </c>
      <c r="G98" t="s">
        <v>103</v>
      </c>
    </row>
    <row r="99" spans="1:7">
      <c r="A99" t="s">
        <v>421</v>
      </c>
      <c r="B99" t="s">
        <v>6</v>
      </c>
      <c r="C99" s="1" t="s">
        <v>0</v>
      </c>
      <c r="D99" s="1" t="s">
        <v>0</v>
      </c>
      <c r="E99" s="1" t="s">
        <v>0</v>
      </c>
      <c r="F99" s="2" t="s">
        <v>35</v>
      </c>
      <c r="G99" t="s">
        <v>34</v>
      </c>
    </row>
    <row r="100" spans="1:7">
      <c r="A100" t="s">
        <v>422</v>
      </c>
      <c r="B100" t="s">
        <v>6</v>
      </c>
      <c r="C100" s="1" t="s">
        <v>1</v>
      </c>
      <c r="D100" s="1" t="s">
        <v>1</v>
      </c>
      <c r="E100" s="1" t="s">
        <v>1</v>
      </c>
      <c r="F100" s="2" t="s">
        <v>33</v>
      </c>
      <c r="G100" t="s">
        <v>32</v>
      </c>
    </row>
    <row r="101" spans="1:7">
      <c r="A101" t="s">
        <v>423</v>
      </c>
      <c r="B101" t="s">
        <v>6</v>
      </c>
      <c r="C101" s="1" t="s">
        <v>0</v>
      </c>
      <c r="D101" s="1" t="s">
        <v>0</v>
      </c>
      <c r="E101" s="1" t="s">
        <v>0</v>
      </c>
      <c r="F101" s="2" t="s">
        <v>31</v>
      </c>
      <c r="G101" t="s">
        <v>30</v>
      </c>
    </row>
    <row r="102" spans="1:7">
      <c r="A102" t="s">
        <v>424</v>
      </c>
      <c r="B102" t="s">
        <v>6</v>
      </c>
      <c r="C102" s="1" t="s">
        <v>0</v>
      </c>
      <c r="D102" s="1" t="s">
        <v>1</v>
      </c>
      <c r="E102" s="1" t="s">
        <v>1</v>
      </c>
      <c r="F102" s="2" t="s">
        <v>225</v>
      </c>
      <c r="G102" t="s">
        <v>29</v>
      </c>
    </row>
    <row r="103" spans="1:7">
      <c r="A103" t="s">
        <v>425</v>
      </c>
      <c r="B103" t="s">
        <v>6</v>
      </c>
      <c r="C103" s="1" t="s">
        <v>1</v>
      </c>
      <c r="D103" s="1" t="s">
        <v>1</v>
      </c>
      <c r="E103" s="1" t="s">
        <v>1</v>
      </c>
      <c r="F103" s="2" t="s">
        <v>28</v>
      </c>
      <c r="G103" t="s">
        <v>27</v>
      </c>
    </row>
    <row r="104" spans="1:7">
      <c r="A104" t="s">
        <v>426</v>
      </c>
      <c r="B104" t="s">
        <v>6</v>
      </c>
      <c r="C104" s="1" t="s">
        <v>1</v>
      </c>
      <c r="D104" s="1" t="s">
        <v>1</v>
      </c>
      <c r="E104" s="1" t="s">
        <v>1</v>
      </c>
      <c r="F104" s="2" t="s">
        <v>26</v>
      </c>
      <c r="G104" t="s">
        <v>25</v>
      </c>
    </row>
    <row r="105" spans="1:7">
      <c r="A105" t="s">
        <v>427</v>
      </c>
      <c r="B105" t="s">
        <v>6</v>
      </c>
      <c r="C105" s="1" t="s">
        <v>1</v>
      </c>
      <c r="D105" s="1" t="s">
        <v>1</v>
      </c>
      <c r="E105" s="1" t="s">
        <v>1</v>
      </c>
      <c r="F105" s="2" t="s">
        <v>16</v>
      </c>
      <c r="G105" t="s">
        <v>15</v>
      </c>
    </row>
    <row r="106" spans="1:7">
      <c r="A106" t="s">
        <v>428</v>
      </c>
      <c r="B106" t="s">
        <v>6</v>
      </c>
      <c r="C106" s="1" t="s">
        <v>1</v>
      </c>
      <c r="D106" s="1" t="s">
        <v>1</v>
      </c>
      <c r="E106" s="1" t="s">
        <v>1</v>
      </c>
      <c r="F106" s="2" t="s">
        <v>14</v>
      </c>
      <c r="G106" t="s">
        <v>13</v>
      </c>
    </row>
    <row r="107" spans="1:7">
      <c r="A107" t="s">
        <v>429</v>
      </c>
      <c r="B107" t="s">
        <v>6</v>
      </c>
      <c r="C107" s="1" t="s">
        <v>1</v>
      </c>
      <c r="D107" s="1" t="s">
        <v>1</v>
      </c>
      <c r="E107" s="1" t="s">
        <v>1</v>
      </c>
      <c r="F107" s="2" t="s">
        <v>12</v>
      </c>
      <c r="G107" t="s">
        <v>11</v>
      </c>
    </row>
    <row r="108" spans="1:7">
      <c r="A108" t="s">
        <v>430</v>
      </c>
      <c r="B108" t="s">
        <v>6</v>
      </c>
      <c r="C108" s="1" t="s">
        <v>1</v>
      </c>
      <c r="D108" s="1" t="s">
        <v>1</v>
      </c>
      <c r="E108" s="1" t="s">
        <v>1</v>
      </c>
      <c r="F108" s="2" t="s">
        <v>10</v>
      </c>
      <c r="G108" t="s">
        <v>9</v>
      </c>
    </row>
    <row r="109" spans="1:7">
      <c r="A109" t="s">
        <v>431</v>
      </c>
      <c r="B109" t="s">
        <v>6</v>
      </c>
      <c r="C109" s="1" t="s">
        <v>0</v>
      </c>
      <c r="D109" s="1" t="s">
        <v>0</v>
      </c>
      <c r="E109" s="1" t="s">
        <v>0</v>
      </c>
      <c r="F109" s="2" t="s">
        <v>8</v>
      </c>
      <c r="G109" t="s">
        <v>7</v>
      </c>
    </row>
    <row r="110" spans="1:7">
      <c r="A110" t="s">
        <v>432</v>
      </c>
      <c r="B110" t="s">
        <v>6</v>
      </c>
      <c r="C110" s="1" t="s">
        <v>1</v>
      </c>
      <c r="D110" s="1" t="s">
        <v>1</v>
      </c>
      <c r="E110" s="1" t="s">
        <v>1</v>
      </c>
      <c r="F110" s="2" t="s">
        <v>24</v>
      </c>
      <c r="G110" t="s">
        <v>23</v>
      </c>
    </row>
    <row r="111" spans="1:7">
      <c r="A111" t="s">
        <v>433</v>
      </c>
      <c r="B111" t="s">
        <v>6</v>
      </c>
      <c r="C111" s="1" t="s">
        <v>0</v>
      </c>
      <c r="D111" s="1" t="s">
        <v>0</v>
      </c>
      <c r="E111" s="1" t="s">
        <v>0</v>
      </c>
      <c r="F111" s="2" t="s">
        <v>22</v>
      </c>
      <c r="G111" t="s">
        <v>21</v>
      </c>
    </row>
    <row r="112" spans="1:7">
      <c r="A112" t="s">
        <v>434</v>
      </c>
      <c r="B112" t="s">
        <v>6</v>
      </c>
      <c r="C112" s="1" t="s">
        <v>0</v>
      </c>
      <c r="D112" s="1" t="s">
        <v>0</v>
      </c>
      <c r="E112" s="1" t="s">
        <v>0</v>
      </c>
      <c r="F112" s="2" t="s">
        <v>20</v>
      </c>
      <c r="G112" t="s">
        <v>19</v>
      </c>
    </row>
    <row r="113" spans="1:7">
      <c r="A113" t="s">
        <v>435</v>
      </c>
      <c r="B113" t="s">
        <v>6</v>
      </c>
      <c r="C113" s="1" t="s">
        <v>1</v>
      </c>
      <c r="D113" s="1" t="s">
        <v>1</v>
      </c>
      <c r="E113" s="1" t="s">
        <v>1</v>
      </c>
      <c r="F113" s="2" t="s">
        <v>18</v>
      </c>
      <c r="G113" t="s">
        <v>17</v>
      </c>
    </row>
    <row r="114" spans="1:7">
      <c r="A114" t="s">
        <v>436</v>
      </c>
      <c r="B114" t="s">
        <v>6</v>
      </c>
      <c r="C114" s="1" t="s">
        <v>1</v>
      </c>
      <c r="D114" s="1" t="s">
        <v>1</v>
      </c>
      <c r="E114" s="1" t="s">
        <v>1</v>
      </c>
      <c r="F114" s="2" t="s">
        <v>442</v>
      </c>
      <c r="G114" t="s">
        <v>70</v>
      </c>
    </row>
    <row r="115" spans="1:7">
      <c r="A115" t="s">
        <v>437</v>
      </c>
      <c r="B115" t="s">
        <v>6</v>
      </c>
      <c r="C115" s="1" t="s">
        <v>1</v>
      </c>
      <c r="D115" s="1" t="s">
        <v>1</v>
      </c>
      <c r="E115" s="1" t="s">
        <v>1</v>
      </c>
      <c r="F115" s="2" t="s">
        <v>443</v>
      </c>
      <c r="G115" t="s">
        <v>69</v>
      </c>
    </row>
    <row r="116" spans="1:7">
      <c r="A116" t="s">
        <v>438</v>
      </c>
      <c r="B116" t="s">
        <v>6</v>
      </c>
      <c r="C116" s="1" t="s">
        <v>1</v>
      </c>
      <c r="D116" s="1" t="s">
        <v>1</v>
      </c>
      <c r="E116" s="1" t="s">
        <v>1</v>
      </c>
      <c r="F116" s="2" t="s">
        <v>444</v>
      </c>
      <c r="G116" t="s">
        <v>68</v>
      </c>
    </row>
    <row r="117" spans="1:7">
      <c r="A117" t="s">
        <v>439</v>
      </c>
      <c r="B117" t="s">
        <v>6</v>
      </c>
      <c r="C117" s="1" t="s">
        <v>1</v>
      </c>
      <c r="D117" s="1" t="s">
        <v>1</v>
      </c>
      <c r="E117" s="1" t="s">
        <v>1</v>
      </c>
      <c r="F117" s="2" t="s">
        <v>445</v>
      </c>
      <c r="G117" t="s">
        <v>67</v>
      </c>
    </row>
    <row r="118" spans="1:7">
      <c r="A118" t="s">
        <v>440</v>
      </c>
      <c r="B118" t="s">
        <v>6</v>
      </c>
      <c r="C118" s="1" t="s">
        <v>0</v>
      </c>
      <c r="D118" s="1" t="s">
        <v>0</v>
      </c>
      <c r="E118" s="1" t="s">
        <v>0</v>
      </c>
      <c r="F118" s="2" t="s">
        <v>446</v>
      </c>
      <c r="G118" t="s">
        <v>66</v>
      </c>
    </row>
    <row r="119" spans="1:7">
      <c r="A119" t="s">
        <v>441</v>
      </c>
      <c r="B119" t="s">
        <v>6</v>
      </c>
      <c r="C119" s="1" t="s">
        <v>1</v>
      </c>
      <c r="D119" s="1" t="s">
        <v>1</v>
      </c>
      <c r="E119" s="1" t="s">
        <v>1</v>
      </c>
      <c r="F119" s="2" t="s">
        <v>447</v>
      </c>
      <c r="G119" t="s">
        <v>65</v>
      </c>
    </row>
    <row r="120" spans="1:7">
      <c r="A120" t="s">
        <v>448</v>
      </c>
      <c r="B120" t="s">
        <v>6</v>
      </c>
      <c r="C120" s="1" t="s">
        <v>1</v>
      </c>
      <c r="D120" s="1" t="s">
        <v>1</v>
      </c>
      <c r="E120" s="1" t="s">
        <v>1</v>
      </c>
      <c r="F120" s="2" t="s">
        <v>55</v>
      </c>
      <c r="G120" t="s">
        <v>54</v>
      </c>
    </row>
    <row r="121" spans="1:7">
      <c r="A121" t="s">
        <v>449</v>
      </c>
      <c r="B121" t="s">
        <v>6</v>
      </c>
      <c r="C121" s="1" t="s">
        <v>1</v>
      </c>
      <c r="D121" s="1" t="s">
        <v>1</v>
      </c>
      <c r="E121" s="1" t="s">
        <v>1</v>
      </c>
      <c r="F121" s="2" t="s">
        <v>53</v>
      </c>
      <c r="G121" t="s">
        <v>52</v>
      </c>
    </row>
    <row r="122" spans="1:7">
      <c r="A122" t="s">
        <v>450</v>
      </c>
      <c r="B122" t="s">
        <v>6</v>
      </c>
      <c r="C122" s="1" t="s">
        <v>0</v>
      </c>
      <c r="D122" s="1" t="s">
        <v>0</v>
      </c>
      <c r="E122" s="1" t="s">
        <v>0</v>
      </c>
      <c r="F122" s="2" t="s">
        <v>51</v>
      </c>
      <c r="G122" t="s">
        <v>50</v>
      </c>
    </row>
    <row r="123" spans="1:7">
      <c r="A123" t="s">
        <v>451</v>
      </c>
      <c r="B123" t="s">
        <v>6</v>
      </c>
      <c r="C123" s="1" t="s">
        <v>1</v>
      </c>
      <c r="D123" s="1" t="s">
        <v>1</v>
      </c>
      <c r="E123" s="1" t="s">
        <v>1</v>
      </c>
      <c r="F123" s="2" t="s">
        <v>49</v>
      </c>
      <c r="G123" t="s">
        <v>48</v>
      </c>
    </row>
    <row r="124" spans="1:7">
      <c r="A124" t="s">
        <v>452</v>
      </c>
      <c r="B124" t="s">
        <v>6</v>
      </c>
      <c r="C124" s="1" t="s">
        <v>1</v>
      </c>
      <c r="D124" s="1" t="s">
        <v>1</v>
      </c>
      <c r="E124" s="1" t="s">
        <v>1</v>
      </c>
      <c r="F124" s="2" t="s">
        <v>47</v>
      </c>
      <c r="G124" t="s">
        <v>46</v>
      </c>
    </row>
    <row r="125" spans="1:7">
      <c r="A125" t="s">
        <v>453</v>
      </c>
      <c r="B125" t="s">
        <v>6</v>
      </c>
      <c r="C125" s="1" t="s">
        <v>1</v>
      </c>
      <c r="D125" s="1" t="s">
        <v>1</v>
      </c>
      <c r="E125" s="1" t="s">
        <v>1</v>
      </c>
      <c r="F125" s="2" t="s">
        <v>112</v>
      </c>
      <c r="G125" t="s">
        <v>111</v>
      </c>
    </row>
    <row r="126" spans="1:7">
      <c r="A126" t="s">
        <v>454</v>
      </c>
      <c r="B126" t="s">
        <v>6</v>
      </c>
      <c r="C126" s="1" t="s">
        <v>1</v>
      </c>
      <c r="D126" s="1" t="s">
        <v>1</v>
      </c>
      <c r="E126" s="1" t="s">
        <v>1</v>
      </c>
      <c r="F126" s="2" t="s">
        <v>110</v>
      </c>
      <c r="G126" t="s">
        <v>109</v>
      </c>
    </row>
    <row r="127" spans="1:7">
      <c r="A127" t="s">
        <v>455</v>
      </c>
      <c r="B127" t="s">
        <v>6</v>
      </c>
      <c r="C127" s="1" t="s">
        <v>1</v>
      </c>
      <c r="D127" s="1" t="s">
        <v>1</v>
      </c>
      <c r="E127" s="1" t="s">
        <v>1</v>
      </c>
      <c r="F127" s="2" t="s">
        <v>456</v>
      </c>
      <c r="G127" t="s">
        <v>185</v>
      </c>
    </row>
    <row r="128" spans="1:7">
      <c r="A128" t="s">
        <v>457</v>
      </c>
      <c r="B128" t="s">
        <v>6</v>
      </c>
      <c r="C128" s="1" t="s">
        <v>1</v>
      </c>
      <c r="D128" s="1" t="s">
        <v>1</v>
      </c>
      <c r="E128" s="1" t="s">
        <v>1</v>
      </c>
      <c r="F128" t="s">
        <v>458</v>
      </c>
      <c r="G128" t="s">
        <v>194</v>
      </c>
    </row>
    <row r="129" spans="1:7">
      <c r="A129" t="s">
        <v>459</v>
      </c>
      <c r="B129" t="s">
        <v>6</v>
      </c>
      <c r="C129" s="1" t="s">
        <v>1</v>
      </c>
      <c r="D129" s="1" t="s">
        <v>1</v>
      </c>
      <c r="E129" s="1" t="s">
        <v>1</v>
      </c>
      <c r="F129" t="s">
        <v>460</v>
      </c>
      <c r="G129" t="s">
        <v>195</v>
      </c>
    </row>
    <row r="130" spans="1:7">
      <c r="A130" t="s">
        <v>461</v>
      </c>
      <c r="B130" t="s">
        <v>6</v>
      </c>
      <c r="C130" s="1" t="s">
        <v>1</v>
      </c>
      <c r="D130" s="1" t="s">
        <v>1</v>
      </c>
      <c r="E130" s="1" t="s">
        <v>1</v>
      </c>
      <c r="F130" t="s">
        <v>462</v>
      </c>
      <c r="G130" t="s">
        <v>196</v>
      </c>
    </row>
    <row r="131" spans="1:7">
      <c r="A131" t="s">
        <v>463</v>
      </c>
      <c r="B131" t="s">
        <v>6</v>
      </c>
      <c r="C131" s="1" t="s">
        <v>0</v>
      </c>
      <c r="D131" s="1" t="s">
        <v>0</v>
      </c>
      <c r="E131" s="1" t="s">
        <v>0</v>
      </c>
      <c r="F131" t="s">
        <v>464</v>
      </c>
      <c r="G131" t="s">
        <v>197</v>
      </c>
    </row>
    <row r="132" spans="1:7">
      <c r="A132" t="s">
        <v>465</v>
      </c>
      <c r="B132" t="s">
        <v>6</v>
      </c>
      <c r="C132" s="1" t="s">
        <v>1</v>
      </c>
      <c r="D132" s="1" t="s">
        <v>1</v>
      </c>
      <c r="E132" s="1" t="s">
        <v>1</v>
      </c>
      <c r="F132" s="2" t="s">
        <v>466</v>
      </c>
      <c r="G132" t="s">
        <v>208</v>
      </c>
    </row>
    <row r="133" spans="1:7">
      <c r="A133" t="s">
        <v>467</v>
      </c>
      <c r="B133" t="s">
        <v>6</v>
      </c>
      <c r="C133" s="1" t="s">
        <v>0</v>
      </c>
      <c r="D133" s="1" t="s">
        <v>0</v>
      </c>
      <c r="E133" s="1" t="s">
        <v>0</v>
      </c>
      <c r="F133" s="2" t="s">
        <v>468</v>
      </c>
      <c r="G133" t="s">
        <v>209</v>
      </c>
    </row>
    <row r="134" spans="1:7">
      <c r="A134" t="s">
        <v>469</v>
      </c>
      <c r="B134" t="s">
        <v>6</v>
      </c>
      <c r="C134" s="1" t="s">
        <v>0</v>
      </c>
      <c r="D134" s="1" t="s">
        <v>0</v>
      </c>
      <c r="E134" s="1" t="s">
        <v>0</v>
      </c>
      <c r="F134" s="2" t="s">
        <v>470</v>
      </c>
      <c r="G134" t="s">
        <v>210</v>
      </c>
    </row>
    <row r="135" spans="1:7">
      <c r="A135" t="s">
        <v>471</v>
      </c>
      <c r="B135" t="s">
        <v>6</v>
      </c>
      <c r="C135" s="1" t="s">
        <v>0</v>
      </c>
      <c r="D135" s="1" t="s">
        <v>0</v>
      </c>
      <c r="E135" s="1" t="s">
        <v>0</v>
      </c>
      <c r="F135" s="2" t="s">
        <v>472</v>
      </c>
      <c r="G135" t="s">
        <v>211</v>
      </c>
    </row>
    <row r="136" spans="1:7">
      <c r="A136" t="s">
        <v>473</v>
      </c>
      <c r="B136" t="s">
        <v>6</v>
      </c>
      <c r="C136" s="1" t="s">
        <v>0</v>
      </c>
      <c r="D136" s="1" t="s">
        <v>0</v>
      </c>
      <c r="E136" s="1" t="s">
        <v>0</v>
      </c>
      <c r="F136" s="2" t="s">
        <v>474</v>
      </c>
      <c r="G136" t="s">
        <v>212</v>
      </c>
    </row>
    <row r="137" spans="1:7">
      <c r="A137" t="s">
        <v>475</v>
      </c>
      <c r="B137" t="s">
        <v>6</v>
      </c>
      <c r="C137" s="1" t="s">
        <v>1</v>
      </c>
      <c r="D137" s="1" t="s">
        <v>1</v>
      </c>
      <c r="E137" s="1" t="s">
        <v>1</v>
      </c>
      <c r="F137" s="2" t="s">
        <v>476</v>
      </c>
      <c r="G137" t="s">
        <v>213</v>
      </c>
    </row>
    <row r="138" spans="1:7">
      <c r="A138" t="s">
        <v>477</v>
      </c>
      <c r="B138" t="s">
        <v>6</v>
      </c>
      <c r="C138" s="1" t="s">
        <v>1</v>
      </c>
      <c r="D138" s="1" t="s">
        <v>1</v>
      </c>
      <c r="E138" s="1" t="s">
        <v>1</v>
      </c>
      <c r="F138" s="2" t="s">
        <v>478</v>
      </c>
      <c r="G138" t="s">
        <v>214</v>
      </c>
    </row>
    <row r="139" spans="1:7">
      <c r="A139" t="s">
        <v>479</v>
      </c>
      <c r="B139" t="s">
        <v>6</v>
      </c>
      <c r="C139" s="1" t="s">
        <v>0</v>
      </c>
      <c r="D139" s="1" t="s">
        <v>0</v>
      </c>
      <c r="E139" s="1" t="s">
        <v>0</v>
      </c>
      <c r="F139" s="2" t="s">
        <v>480</v>
      </c>
      <c r="G139" t="s">
        <v>203</v>
      </c>
    </row>
    <row r="140" spans="1:7">
      <c r="A140" t="s">
        <v>481</v>
      </c>
      <c r="B140" t="s">
        <v>6</v>
      </c>
      <c r="C140" s="1" t="s">
        <v>0</v>
      </c>
      <c r="D140" s="1" t="s">
        <v>0</v>
      </c>
      <c r="E140" s="1" t="s">
        <v>0</v>
      </c>
      <c r="F140" s="2" t="s">
        <v>482</v>
      </c>
      <c r="G140" t="s">
        <v>204</v>
      </c>
    </row>
    <row r="141" spans="1:7">
      <c r="A141" t="s">
        <v>483</v>
      </c>
      <c r="B141" t="s">
        <v>6</v>
      </c>
      <c r="C141" s="1" t="s">
        <v>0</v>
      </c>
      <c r="D141" s="1" t="s">
        <v>0</v>
      </c>
      <c r="E141" s="1" t="s">
        <v>0</v>
      </c>
      <c r="F141" s="2" t="s">
        <v>484</v>
      </c>
      <c r="G141" t="s">
        <v>205</v>
      </c>
    </row>
    <row r="142" spans="1:7">
      <c r="A142" t="s">
        <v>485</v>
      </c>
      <c r="B142" t="s">
        <v>6</v>
      </c>
      <c r="C142" s="1" t="s">
        <v>0</v>
      </c>
      <c r="D142" s="1" t="s">
        <v>0</v>
      </c>
      <c r="E142" s="1" t="s">
        <v>0</v>
      </c>
      <c r="F142" s="2" t="s">
        <v>486</v>
      </c>
      <c r="G142" t="s">
        <v>206</v>
      </c>
    </row>
    <row r="143" spans="1:7">
      <c r="A143" t="s">
        <v>487</v>
      </c>
      <c r="B143" t="s">
        <v>6</v>
      </c>
      <c r="C143" s="1" t="s">
        <v>1</v>
      </c>
      <c r="D143" s="1" t="s">
        <v>1</v>
      </c>
      <c r="E143" s="1" t="s">
        <v>1</v>
      </c>
      <c r="F143" s="2" t="s">
        <v>488</v>
      </c>
      <c r="G143" t="s">
        <v>207</v>
      </c>
    </row>
    <row r="144" spans="1:7">
      <c r="A144" t="s">
        <v>489</v>
      </c>
      <c r="B144" t="s">
        <v>6</v>
      </c>
      <c r="C144" s="1" t="s">
        <v>1</v>
      </c>
      <c r="D144" s="1" t="s">
        <v>1</v>
      </c>
      <c r="E144" s="1" t="s">
        <v>1</v>
      </c>
      <c r="F144" s="2" t="s">
        <v>490</v>
      </c>
      <c r="G144" t="s">
        <v>215</v>
      </c>
    </row>
    <row r="145" spans="1:7">
      <c r="A145" t="s">
        <v>491</v>
      </c>
      <c r="B145" t="s">
        <v>6</v>
      </c>
      <c r="C145" s="1" t="s">
        <v>0</v>
      </c>
      <c r="D145" s="1" t="s">
        <v>0</v>
      </c>
      <c r="E145" s="1" t="s">
        <v>0</v>
      </c>
      <c r="F145" s="2" t="s">
        <v>492</v>
      </c>
      <c r="G145" t="s">
        <v>216</v>
      </c>
    </row>
    <row r="146" spans="1:7">
      <c r="A146" t="s">
        <v>493</v>
      </c>
      <c r="B146" t="s">
        <v>6</v>
      </c>
      <c r="C146" s="1" t="s">
        <v>1</v>
      </c>
      <c r="D146" s="1" t="s">
        <v>1</v>
      </c>
      <c r="E146" s="1" t="s">
        <v>1</v>
      </c>
      <c r="F146" s="2" t="s">
        <v>494</v>
      </c>
      <c r="G146" t="s">
        <v>217</v>
      </c>
    </row>
    <row r="147" spans="1:7">
      <c r="A147" t="s">
        <v>495</v>
      </c>
      <c r="B147" t="s">
        <v>6</v>
      </c>
      <c r="C147" s="1" t="s">
        <v>1</v>
      </c>
      <c r="D147" s="1" t="s">
        <v>1</v>
      </c>
      <c r="E147" s="1" t="s">
        <v>1</v>
      </c>
      <c r="F147" s="2" t="s">
        <v>496</v>
      </c>
      <c r="G147" t="s">
        <v>218</v>
      </c>
    </row>
    <row r="148" spans="1:7">
      <c r="A148" t="s">
        <v>497</v>
      </c>
      <c r="B148" t="s">
        <v>6</v>
      </c>
      <c r="C148" s="1" t="s">
        <v>1</v>
      </c>
      <c r="D148" s="1" t="s">
        <v>1</v>
      </c>
      <c r="E148" s="1" t="s">
        <v>1</v>
      </c>
      <c r="F148" s="2" t="s">
        <v>498</v>
      </c>
      <c r="G148" t="s">
        <v>219</v>
      </c>
    </row>
    <row r="150" spans="1:7" ht="19.5" thickBot="1">
      <c r="A150" s="7" t="s">
        <v>227</v>
      </c>
      <c r="C150" s="1"/>
    </row>
    <row r="151" spans="1:7" s="8" customFormat="1" ht="15.75" thickBot="1">
      <c r="A151" s="3" t="s">
        <v>228</v>
      </c>
      <c r="B151" s="6" t="s">
        <v>226</v>
      </c>
      <c r="C151" s="6" t="s">
        <v>223</v>
      </c>
    </row>
    <row r="152" spans="1:7">
      <c r="A152" t="s">
        <v>319</v>
      </c>
      <c r="B152" t="s">
        <v>258</v>
      </c>
      <c r="C152" t="s">
        <v>165</v>
      </c>
    </row>
    <row r="153" spans="1:7">
      <c r="A153" t="s">
        <v>320</v>
      </c>
      <c r="B153" t="s">
        <v>229</v>
      </c>
      <c r="C153" t="s">
        <v>121</v>
      </c>
    </row>
    <row r="154" spans="1:7">
      <c r="A154" t="s">
        <v>321</v>
      </c>
      <c r="B154" t="s">
        <v>229</v>
      </c>
      <c r="C154" t="s">
        <v>230</v>
      </c>
    </row>
    <row r="155" spans="1:7">
      <c r="A155" t="s">
        <v>322</v>
      </c>
      <c r="B155" t="s">
        <v>229</v>
      </c>
      <c r="C155" t="s">
        <v>231</v>
      </c>
    </row>
    <row r="156" spans="1:7">
      <c r="A156" t="s">
        <v>323</v>
      </c>
      <c r="B156" t="s">
        <v>229</v>
      </c>
      <c r="C156" t="s">
        <v>232</v>
      </c>
    </row>
    <row r="157" spans="1:7">
      <c r="A157" t="s">
        <v>324</v>
      </c>
      <c r="B157" t="s">
        <v>233</v>
      </c>
      <c r="C157" t="s">
        <v>234</v>
      </c>
    </row>
    <row r="158" spans="1:7">
      <c r="A158" t="s">
        <v>325</v>
      </c>
      <c r="B158" t="s">
        <v>229</v>
      </c>
      <c r="C158" t="s">
        <v>235</v>
      </c>
    </row>
    <row r="159" spans="1:7">
      <c r="A159" t="s">
        <v>326</v>
      </c>
      <c r="B159" t="s">
        <v>233</v>
      </c>
      <c r="C159" t="s">
        <v>236</v>
      </c>
    </row>
    <row r="160" spans="1:7">
      <c r="A160" t="s">
        <v>327</v>
      </c>
      <c r="B160" t="s">
        <v>252</v>
      </c>
      <c r="C160" t="s">
        <v>237</v>
      </c>
    </row>
    <row r="161" spans="1:3">
      <c r="A161" t="s">
        <v>328</v>
      </c>
      <c r="B161" t="s">
        <v>233</v>
      </c>
      <c r="C161" t="s">
        <v>238</v>
      </c>
    </row>
    <row r="162" spans="1:3">
      <c r="A162" t="s">
        <v>329</v>
      </c>
      <c r="B162" t="s">
        <v>229</v>
      </c>
      <c r="C162" t="s">
        <v>239</v>
      </c>
    </row>
    <row r="163" spans="1:3">
      <c r="A163" t="s">
        <v>330</v>
      </c>
      <c r="B163" t="s">
        <v>229</v>
      </c>
      <c r="C163" t="s">
        <v>240</v>
      </c>
    </row>
    <row r="164" spans="1:3">
      <c r="A164" t="s">
        <v>331</v>
      </c>
      <c r="B164" t="s">
        <v>229</v>
      </c>
      <c r="C164" t="s">
        <v>241</v>
      </c>
    </row>
    <row r="165" spans="1:3">
      <c r="A165" t="s">
        <v>332</v>
      </c>
      <c r="B165" t="s">
        <v>253</v>
      </c>
      <c r="C165" t="s">
        <v>242</v>
      </c>
    </row>
    <row r="166" spans="1:3">
      <c r="A166" t="s">
        <v>333</v>
      </c>
      <c r="B166" t="s">
        <v>255</v>
      </c>
      <c r="C166" t="s">
        <v>243</v>
      </c>
    </row>
    <row r="167" spans="1:3">
      <c r="A167" t="s">
        <v>334</v>
      </c>
      <c r="B167" t="s">
        <v>255</v>
      </c>
      <c r="C167" t="s">
        <v>244</v>
      </c>
    </row>
    <row r="168" spans="1:3">
      <c r="A168" t="s">
        <v>335</v>
      </c>
      <c r="B168" t="s">
        <v>255</v>
      </c>
      <c r="C168" t="s">
        <v>245</v>
      </c>
    </row>
    <row r="169" spans="1:3">
      <c r="A169" t="s">
        <v>336</v>
      </c>
      <c r="B169" t="s">
        <v>254</v>
      </c>
      <c r="C169" t="s">
        <v>246</v>
      </c>
    </row>
    <row r="170" spans="1:3">
      <c r="A170" t="s">
        <v>337</v>
      </c>
      <c r="B170" t="s">
        <v>229</v>
      </c>
      <c r="C170" t="s">
        <v>247</v>
      </c>
    </row>
    <row r="171" spans="1:3">
      <c r="A171" t="s">
        <v>338</v>
      </c>
      <c r="B171" t="s">
        <v>256</v>
      </c>
      <c r="C171" t="s">
        <v>248</v>
      </c>
    </row>
    <row r="172" spans="1:3">
      <c r="A172" t="s">
        <v>339</v>
      </c>
      <c r="B172" t="s">
        <v>257</v>
      </c>
      <c r="C172" t="s">
        <v>249</v>
      </c>
    </row>
    <row r="173" spans="1:3">
      <c r="A173" t="s">
        <v>340</v>
      </c>
      <c r="B173" t="s">
        <v>256</v>
      </c>
      <c r="C173" t="s">
        <v>250</v>
      </c>
    </row>
    <row r="174" spans="1:3">
      <c r="A174" t="s">
        <v>341</v>
      </c>
      <c r="B174" t="s">
        <v>229</v>
      </c>
      <c r="C174" t="s">
        <v>251</v>
      </c>
    </row>
  </sheetData>
  <phoneticPr fontId="6" type="noConversion"/>
  <conditionalFormatting sqref="A125:A127">
    <cfRule type="duplicateValues" dxfId="3" priority="2"/>
    <cfRule type="duplicateValues" dxfId="2" priority="3"/>
    <cfRule type="duplicateValues" dxfId="1" priority="4"/>
  </conditionalFormatting>
  <conditionalFormatting sqref="A127:A149 A4:A32 A41:A124 A152:A1048576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Xu</dc:creator>
  <cp:lastModifiedBy>Ronald de Vries</cp:lastModifiedBy>
  <cp:lastPrinted>2023-12-07T13:32:03Z</cp:lastPrinted>
  <dcterms:created xsi:type="dcterms:W3CDTF">2015-06-05T18:19:34Z</dcterms:created>
  <dcterms:modified xsi:type="dcterms:W3CDTF">2024-12-01T12:31:37Z</dcterms:modified>
</cp:coreProperties>
</file>